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0" yWindow="0" windowWidth="9090" windowHeight="8595"/>
  </bookViews>
  <sheets>
    <sheet name="All" sheetId="1" r:id="rId1"/>
    <sheet name="BAC based" sheetId="2" r:id="rId2"/>
  </sheets>
  <calcPr calcId="145621"/>
</workbook>
</file>

<file path=xl/sharedStrings.xml><?xml version="1.0" encoding="utf-8"?>
<sst xmlns="http://schemas.openxmlformats.org/spreadsheetml/2006/main" count="919" uniqueCount="426">
  <si>
    <t>owm78</t>
  </si>
  <si>
    <t>owm60</t>
  </si>
  <si>
    <t xml:space="preserve">owm65 </t>
  </si>
  <si>
    <t>owm75</t>
  </si>
  <si>
    <t>owm76</t>
  </si>
  <si>
    <t>owm77</t>
  </si>
  <si>
    <t>owm79</t>
  </si>
  <si>
    <t>owm80</t>
  </si>
  <si>
    <t>owm81</t>
  </si>
  <si>
    <t>owm82</t>
  </si>
  <si>
    <t xml:space="preserve">owm67 </t>
  </si>
  <si>
    <t>owm84</t>
  </si>
  <si>
    <t>owm138</t>
  </si>
  <si>
    <t>owm154</t>
  </si>
  <si>
    <t>owm159</t>
  </si>
  <si>
    <t xml:space="preserve">owm62 </t>
  </si>
  <si>
    <t xml:space="preserve">owm63 </t>
  </si>
  <si>
    <t>owm85</t>
  </si>
  <si>
    <t>owm66</t>
  </si>
  <si>
    <t>owm86</t>
  </si>
  <si>
    <t xml:space="preserve">owm 68 </t>
  </si>
  <si>
    <t xml:space="preserve">owm69 </t>
  </si>
  <si>
    <t>owm70</t>
  </si>
  <si>
    <t>owm133</t>
  </si>
  <si>
    <t>owm134</t>
  </si>
  <si>
    <t>owm202</t>
  </si>
  <si>
    <t>owm132</t>
  </si>
  <si>
    <t>owm130</t>
  </si>
  <si>
    <t>owm151</t>
  </si>
  <si>
    <t>owm90</t>
  </si>
  <si>
    <t>owm87</t>
  </si>
  <si>
    <t>owm149</t>
  </si>
  <si>
    <t>owm140</t>
  </si>
  <si>
    <t>owm156</t>
  </si>
  <si>
    <t>owm89</t>
  </si>
  <si>
    <t>owm169</t>
  </si>
  <si>
    <t>owm244</t>
  </si>
  <si>
    <t>owm243</t>
  </si>
  <si>
    <t>owm220</t>
  </si>
  <si>
    <t>owm210</t>
  </si>
  <si>
    <t>owm136</t>
  </si>
  <si>
    <t>owm241</t>
  </si>
  <si>
    <t>owm221</t>
  </si>
  <si>
    <t>owm209</t>
  </si>
  <si>
    <t>owm215</t>
  </si>
  <si>
    <t>owm216</t>
  </si>
  <si>
    <t>owm219</t>
  </si>
  <si>
    <t>owm222</t>
  </si>
  <si>
    <t>owm227</t>
  </si>
  <si>
    <t>owm236</t>
  </si>
  <si>
    <t>owm240</t>
  </si>
  <si>
    <t>owm245</t>
  </si>
  <si>
    <t>owm246</t>
  </si>
  <si>
    <t>owm248</t>
  </si>
  <si>
    <t>owm249</t>
  </si>
  <si>
    <t>owm235</t>
  </si>
  <si>
    <t>owm238</t>
  </si>
  <si>
    <t>owm228</t>
  </si>
  <si>
    <t>owm234</t>
  </si>
  <si>
    <t>owm233</t>
  </si>
  <si>
    <t>owm229</t>
  </si>
  <si>
    <t>owm230</t>
  </si>
  <si>
    <t>owm223</t>
  </si>
  <si>
    <t>owm217</t>
  </si>
  <si>
    <t>owm211</t>
  </si>
  <si>
    <t>owm218</t>
  </si>
  <si>
    <t>owm224</t>
  </si>
  <si>
    <t>owm212</t>
  </si>
  <si>
    <t>owm213</t>
  </si>
  <si>
    <t>owm214</t>
  </si>
  <si>
    <t>owm158</t>
  </si>
  <si>
    <t>owm201</t>
  </si>
  <si>
    <t>owm203</t>
  </si>
  <si>
    <t xml:space="preserve">owm71 </t>
  </si>
  <si>
    <t>owm73</t>
  </si>
  <si>
    <t>owm96</t>
  </si>
  <si>
    <t>owm98</t>
  </si>
  <si>
    <t>owm99</t>
  </si>
  <si>
    <t>owm100</t>
  </si>
  <si>
    <t>owm101</t>
  </si>
  <si>
    <t>owm92</t>
  </si>
  <si>
    <t>owm103</t>
  </si>
  <si>
    <t>owm110</t>
  </si>
  <si>
    <t>owm111</t>
  </si>
  <si>
    <t>owm108</t>
  </si>
  <si>
    <t>owm104</t>
  </si>
  <si>
    <t>owm106</t>
  </si>
  <si>
    <t>owm107</t>
  </si>
  <si>
    <t>owm91</t>
  </si>
  <si>
    <t>owm102</t>
  </si>
  <si>
    <t>owm58</t>
  </si>
  <si>
    <t>owm204</t>
  </si>
  <si>
    <t>owm206</t>
  </si>
  <si>
    <t>owm208</t>
  </si>
  <si>
    <t>owm205</t>
  </si>
  <si>
    <t>owm97</t>
  </si>
  <si>
    <t>owm94</t>
  </si>
  <si>
    <t>owm93</t>
  </si>
  <si>
    <t>owm139</t>
  </si>
  <si>
    <t>owm16</t>
  </si>
  <si>
    <t>owm39</t>
  </si>
  <si>
    <t>Marker</t>
  </si>
  <si>
    <t>PCR primers</t>
  </si>
  <si>
    <t>Marker type</t>
  </si>
  <si>
    <t>5' CACTGCCACTTTGAGTGCAT 3'</t>
  </si>
  <si>
    <t>5' GCTTACCAAAAACGCCACAA 3'</t>
  </si>
  <si>
    <r>
      <t>t</t>
    </r>
    <r>
      <rPr>
        <b/>
        <vertAlign val="subscript"/>
        <sz val="11"/>
        <color theme="1"/>
        <rFont val="Calibri"/>
        <family val="2"/>
        <charset val="238"/>
        <scheme val="minor"/>
      </rPr>
      <t xml:space="preserve">a </t>
    </r>
    <r>
      <rPr>
        <b/>
        <sz val="11"/>
        <color theme="1"/>
        <rFont val="Calibri"/>
        <family val="2"/>
        <charset val="238"/>
        <scheme val="minor"/>
      </rPr>
      <t xml:space="preserve"> [°C]</t>
    </r>
  </si>
  <si>
    <t>PAV</t>
  </si>
  <si>
    <t>5' TGGCCCTATCCAAGGTTCTA 3'</t>
  </si>
  <si>
    <t>5' TCCATCCATAAGGAATTTGGAG 3'</t>
  </si>
  <si>
    <t>Length polymorphism</t>
  </si>
  <si>
    <t>Restriction endonuclease</t>
  </si>
  <si>
    <t>-</t>
  </si>
  <si>
    <t>CAPS</t>
  </si>
  <si>
    <t>PspGI</t>
  </si>
  <si>
    <t>5' ACTGCAGAGTAGTTAGCTCCTC 3'</t>
  </si>
  <si>
    <t>5' TCCGAGAGTACAAGCTTCTAAGT 3'</t>
  </si>
  <si>
    <t>80/77</t>
  </si>
  <si>
    <t>176/117</t>
  </si>
  <si>
    <t>100/108</t>
  </si>
  <si>
    <t>58/53</t>
  </si>
  <si>
    <t>142/146</t>
  </si>
  <si>
    <t>109/113</t>
  </si>
  <si>
    <t>5' TCTCCGGGATTGACCAAATA 3'</t>
  </si>
  <si>
    <t>5' AAACAATTAAGATCTAATAATGTGGAA 3'</t>
  </si>
  <si>
    <t>5' GCATACCAACAGCAAGCAGA 3'</t>
  </si>
  <si>
    <t>5' CGTGTTTGCCTTTGTAGTTGA 3'</t>
  </si>
  <si>
    <t>5' CCATCAAATGAGTTCTCTTCAGC 3'</t>
  </si>
  <si>
    <t>5' CAGGAGACAGGGATGTCTGTTA 3'</t>
  </si>
  <si>
    <t>5' CCTGCTAGCCCATTTAGCTC 3'</t>
  </si>
  <si>
    <t>5' AAAAATATTGTTCAAGCATTTCAA 3'</t>
  </si>
  <si>
    <t>5' GACACGATCGTTTCTGACAAGA 3'</t>
  </si>
  <si>
    <t>5' CCCCAGAGTTTCCGGTCTTT 3'</t>
  </si>
  <si>
    <t>5' GCATCCTATGGGCATGTTATGT 3'</t>
  </si>
  <si>
    <t>5' GAACTAACATGTGCCTCGCG 3'</t>
  </si>
  <si>
    <t>5' CGATTATTCCGCAAACACAGAC 3'</t>
  </si>
  <si>
    <t>5' AGTGTGTCTTAGGTATGGTGGA 3'</t>
  </si>
  <si>
    <t>5' GGGGATTGATGTTTGTGTGGT 3'</t>
  </si>
  <si>
    <t>5' TGATTCCTTTCGGCCAACC 3'</t>
  </si>
  <si>
    <t>5' AACACTACCTCGCGTACCTT 3'</t>
  </si>
  <si>
    <t>5' GGCCTAACGACGTTTCCTTT 3'</t>
  </si>
  <si>
    <t>5' CGCATTGGAAAGCGTTTGAG 3'</t>
  </si>
  <si>
    <t>5' GAAGGGGTGGTGAGAGAGTG 3'</t>
  </si>
  <si>
    <t>5' GGCTAGCCTCAAGTTGCTT 3'</t>
  </si>
  <si>
    <t>5' TGCCACCTAACACAACAATACA 3'</t>
  </si>
  <si>
    <t>179/183</t>
  </si>
  <si>
    <t>5' CCATGTGGGGTTTATTGCCT 3'</t>
  </si>
  <si>
    <t>5' CTGGCTCCTCCCTCTCGAG 3'</t>
  </si>
  <si>
    <t>128/132</t>
  </si>
  <si>
    <t>5' TGCACTGCCTTGGACTTCT 3'</t>
  </si>
  <si>
    <t>5' CTCGGCCAGTACAAGAGGA 3'</t>
  </si>
  <si>
    <t>151/145</t>
  </si>
  <si>
    <t>5' GATTAAGAAATACAGGCACGGC 3'</t>
  </si>
  <si>
    <t>5' CTGCAATCTTCATTTCTTCGTGT 3'</t>
  </si>
  <si>
    <t>74/71</t>
  </si>
  <si>
    <t>5' AGTGGCGATAGGATATGCTGT 3'</t>
  </si>
  <si>
    <t>5' GCTGGTGATACTTGTACGTCAG 3'</t>
  </si>
  <si>
    <t>62/58</t>
  </si>
  <si>
    <t>5' CTTCCAGGTCCTTCTACGTCA 3'</t>
  </si>
  <si>
    <t>5' GAAGGGAGAGAGGGAGAGGA 3'</t>
  </si>
  <si>
    <t>119/122</t>
  </si>
  <si>
    <t>5' AAAGTCATTGCACACCCACC 3'</t>
  </si>
  <si>
    <t>5' TTAGCCAGGGTGCATCGG 3'</t>
  </si>
  <si>
    <t>65/61</t>
  </si>
  <si>
    <t>5' GGTTGTCCTGTGTGCACTAA 3'</t>
  </si>
  <si>
    <t>5' TGTCCCTCCTTTTATCTAGCCT 3'</t>
  </si>
  <si>
    <t>169/164</t>
  </si>
  <si>
    <t>5' GGGAGAGACGAAAGCAGGTA 3'</t>
  </si>
  <si>
    <t>5' CTTGCATGCACGCCAGAATA 3'</t>
  </si>
  <si>
    <t>167/154</t>
  </si>
  <si>
    <t>5' ACGAGATGATGAGACCGCAT 3'</t>
  </si>
  <si>
    <t>5' TGGCAGTGGTGGAGTCAATT 3'</t>
  </si>
  <si>
    <t>81/84</t>
  </si>
  <si>
    <t>5' GGCCAGCACAGAAAGAGTTC 3'</t>
  </si>
  <si>
    <t>5' GCGCTTTTGTCTGAGGTATGT 3'</t>
  </si>
  <si>
    <t>273/288</t>
  </si>
  <si>
    <t>5' AAACTACACCATGCCTTTTCAAA 3'</t>
  </si>
  <si>
    <t>5' TGCCAAGTCAGTGCAATCG 3'</t>
  </si>
  <si>
    <t>166/171</t>
  </si>
  <si>
    <t>5' TGTTTCCCCATTTCAACAGTGT 3'</t>
  </si>
  <si>
    <t>5' AGATTTGGCCCGTTTAGCTC 3'</t>
  </si>
  <si>
    <t>425/385</t>
  </si>
  <si>
    <t>5' ATGGGTGATGGCGTGTCTAG 3'</t>
  </si>
  <si>
    <t>5' TTTGATTCCTTCGTAATGGTGAC 3'</t>
  </si>
  <si>
    <t>181/175</t>
  </si>
  <si>
    <t>5' TCCACGCGACATCCATCC 3'</t>
  </si>
  <si>
    <t>5' CAAGCACTCCCGTTGCAG 3'</t>
  </si>
  <si>
    <t>98/118</t>
  </si>
  <si>
    <t>5' GTGACTTGACTTTGGCAGCC 3'</t>
  </si>
  <si>
    <t>5' GTCTCATTTCAGTGCACAGAGA 3'</t>
  </si>
  <si>
    <t>92/97</t>
  </si>
  <si>
    <t>5' CGGCTTGAAGTAACTGCTGA 3'</t>
  </si>
  <si>
    <t>5' TCTAAGTTGAATAAGCTCAGCCA 3'</t>
  </si>
  <si>
    <t>TaqI</t>
  </si>
  <si>
    <t>5' GTTCTGACTTTGCTGCAGATG 3'</t>
  </si>
  <si>
    <t>5' GGTGGCTTAGTACCGTCTCA 3'</t>
  </si>
  <si>
    <t>116/112</t>
  </si>
  <si>
    <t>113/116</t>
  </si>
  <si>
    <t>5' TCCAAGATACTGCAAATTAGGGA 3'</t>
  </si>
  <si>
    <t>5' TCGGCAACCTCTCAAACCT 3'</t>
  </si>
  <si>
    <t>5' GGTTTGATGGTTTGCTCGTG 3'</t>
  </si>
  <si>
    <t>5' AAGCATCTTACCGAACTGAACC 3'</t>
  </si>
  <si>
    <t>HinfI</t>
  </si>
  <si>
    <t>5' CAGGTCGTGCTGGTTTACC 3'</t>
  </si>
  <si>
    <t>5' CACGTATTGCTCATCTGGTTC 3'</t>
  </si>
  <si>
    <t>97/100</t>
  </si>
  <si>
    <t>5' TTTCGGCCGGTAACTTATAGAA 3'</t>
  </si>
  <si>
    <t>5' CAACAACGCCGGCATAAGAT 3'</t>
  </si>
  <si>
    <t>117/120</t>
  </si>
  <si>
    <t>5' GGTTCATGGCGCCCTTTTAA 3'</t>
  </si>
  <si>
    <t>5' TCCACCTCTTGCATCGTGAA 3'</t>
  </si>
  <si>
    <t>DdeI</t>
  </si>
  <si>
    <t>5' ATGCTCGGCCTTCTCCATAG 3'</t>
  </si>
  <si>
    <t>5' CCAAATGCACAACGTCCATAT 3'</t>
  </si>
  <si>
    <t>55</t>
  </si>
  <si>
    <t>5' CTCCCAAATCAGCTAGCGC 3'</t>
  </si>
  <si>
    <t>5' TCCCACATACCCTAGTACTCCT 3'</t>
  </si>
  <si>
    <t>5' ATGTGGCATGCATGTTACTAATT 3'</t>
  </si>
  <si>
    <t>5' GCTCAACTCAACCCCGATGA 3'</t>
  </si>
  <si>
    <t>378/369</t>
  </si>
  <si>
    <t>5' CAAACCAAGGCGTCAGGAC 3'</t>
  </si>
  <si>
    <t>5' GAGGGTTCCGGCAATTTGTT 3'</t>
  </si>
  <si>
    <t>HindIII</t>
  </si>
  <si>
    <t>5' CTCCGTAGTTCCTCGACTCG 3'</t>
  </si>
  <si>
    <t>5' GGCCGCGATCAAGATTAGTG 3'</t>
  </si>
  <si>
    <t>112/119</t>
  </si>
  <si>
    <t>5' CTTAACTTTCCGACGGGCAG 3'</t>
  </si>
  <si>
    <t>5' CTGTTAAGGTCCGGCTGAGA 3'</t>
  </si>
  <si>
    <t>104/110</t>
  </si>
  <si>
    <t>5' TCCTCAGATTTTCCACATGATCA 3'</t>
  </si>
  <si>
    <t>5' ACATGTGAAGGTAGGTGGGG 3'</t>
  </si>
  <si>
    <t>AluI</t>
  </si>
  <si>
    <t>5' GTGAGTCCATGGCATCTGGT 3'</t>
  </si>
  <si>
    <t>5' TGCTCCGTCAAGACTCCG 3'</t>
  </si>
  <si>
    <t>177/186</t>
  </si>
  <si>
    <t>5' AAGAATGTCACTTGCCAGCA 3'</t>
  </si>
  <si>
    <t>5' TCTTCTAGACGCCATTGAAAGC 3'</t>
  </si>
  <si>
    <t>5' CTGTGTGTGCAGTCAGGTATAAA 3'</t>
  </si>
  <si>
    <t>5' ACGGCCTCACTTTACTAGGC 3'</t>
  </si>
  <si>
    <t>RsaI</t>
  </si>
  <si>
    <t>126/209</t>
  </si>
  <si>
    <t>5' GTATGGTTCGATCATGCAACTAG 3'</t>
  </si>
  <si>
    <t>5' AAGAGAACCATTATTATCCGGCA 3'</t>
  </si>
  <si>
    <t>258/250</t>
  </si>
  <si>
    <t>5' GGCGGTGATTATAAAAGCGGA 3'</t>
  </si>
  <si>
    <t>5' CAGCAGCCCTCTAGATTGGA 3'</t>
  </si>
  <si>
    <t>117/110</t>
  </si>
  <si>
    <t>161/158</t>
  </si>
  <si>
    <t>5' GGATGCATATGGGACTGCAA 3'</t>
  </si>
  <si>
    <t>5' TTCCTACTCATGCTTCCCTATTT 3'</t>
  </si>
  <si>
    <t>5' ATGATACCACCGACACCTTATC 3'</t>
  </si>
  <si>
    <t>5' AAATTGTTGCTAGCCGAGTTG 3'</t>
  </si>
  <si>
    <t>125/133</t>
  </si>
  <si>
    <t>148/145</t>
  </si>
  <si>
    <t>5' GTACAGCGAACGTTCCCTCA 3'</t>
  </si>
  <si>
    <t>5' AATAAACGGAGCCCCACGT 3'</t>
  </si>
  <si>
    <t>5' ACTTCCATTTGCACTCTTGGT 3'</t>
  </si>
  <si>
    <t>5' GAGGGCGCACAATGATTACA 3'</t>
  </si>
  <si>
    <t>209/200</t>
  </si>
  <si>
    <t>204/208</t>
  </si>
  <si>
    <t>5' TTGGCCATCAAGCTGCTT 3'</t>
  </si>
  <si>
    <t>5' TGTACAGATTATAGTGGCAGCAA 3'</t>
  </si>
  <si>
    <t>5' GAGTTTGGTCCTGTCATATTGGA 3'</t>
  </si>
  <si>
    <t>5' GTTGCCCTACATGCTAACTTG 3'</t>
  </si>
  <si>
    <t>104/95</t>
  </si>
  <si>
    <t>74/70</t>
  </si>
  <si>
    <t>5' CACGTAACCATATTTGACTTGGT 3'</t>
  </si>
  <si>
    <t>5' CAGGTGTTTGATGTATTGCCAC 3'</t>
  </si>
  <si>
    <t>5' GGATACTGCTACGTCTCCTGA 3'</t>
  </si>
  <si>
    <t>5' TACCTGTTAGAGAAGCATCGTCA 3'</t>
  </si>
  <si>
    <t>5' CCCGCTTCCTCTTCCAGTAT 3'</t>
  </si>
  <si>
    <t>5' GCAACCTATTTTCATCTCACGGA 3'</t>
  </si>
  <si>
    <t>80/86</t>
  </si>
  <si>
    <t>5' CTCTGCCTCTGAATCCAAGC 3'</t>
  </si>
  <si>
    <t>5' AGACTTCTGATCCTGCATAACTT 3'</t>
  </si>
  <si>
    <t>101/110</t>
  </si>
  <si>
    <t>87/84</t>
  </si>
  <si>
    <t>5' ATAAAGCTACACCTGCCACC 3'</t>
  </si>
  <si>
    <t>5' TCAATTATACAATACAAGATGCCCC 3'</t>
  </si>
  <si>
    <t>5' CAGTCTGCATTCTAATCTAGTGC 3'</t>
  </si>
  <si>
    <t>5' GTGTGTGGGTGTTTTGACATAC 3'</t>
  </si>
  <si>
    <t>MboI</t>
  </si>
  <si>
    <t>MTP BAC clones</t>
  </si>
  <si>
    <t>5' CTTAGCACATTGGCGGGAC 3'</t>
  </si>
  <si>
    <t>5' CGGTTTCACTTTTGGCGTTC 3'</t>
  </si>
  <si>
    <t>5' AGCTGTAAGCGCAAAATCAC 3'</t>
  </si>
  <si>
    <t>5' ACTGCTCCAGTGGAAGGATG 3'</t>
  </si>
  <si>
    <r>
      <t>Amplicon length [bp] (CS/</t>
    </r>
    <r>
      <rPr>
        <b/>
        <i/>
        <sz val="11"/>
        <color theme="1"/>
        <rFont val="Calibri"/>
        <family val="2"/>
        <charset val="238"/>
        <scheme val="minor"/>
      </rPr>
      <t>Tm</t>
    </r>
    <r>
      <rPr>
        <b/>
        <sz val="11"/>
        <color theme="1"/>
        <rFont val="Calibri"/>
        <family val="2"/>
        <charset val="238"/>
        <scheme val="minor"/>
      </rPr>
      <t>)</t>
    </r>
  </si>
  <si>
    <t>138/146</t>
  </si>
  <si>
    <t>5' TGATTGGTTATCACTCTTATTTTCCTT 3'</t>
  </si>
  <si>
    <t>5' GCAATATTGTGCAATGCTGAAA 3'</t>
  </si>
  <si>
    <t>144/134</t>
  </si>
  <si>
    <t>5' CATCAGATGTGTATGCCCTTG 3'</t>
  </si>
  <si>
    <t>5' TCGGGACAGAAGATGACAGA 3'</t>
  </si>
  <si>
    <t>5' GATATGCATCGTCAAAACCTG 3'</t>
  </si>
  <si>
    <t>5' AACTTGGCATAAGATGGAGAAA 3'</t>
  </si>
  <si>
    <t>102/96</t>
  </si>
  <si>
    <t>5' GACAATGTCAAAAATTTCTCAATCA 3'</t>
  </si>
  <si>
    <t>5' TCGCGTGTATGTGCGTGTAT 3'</t>
  </si>
  <si>
    <t>92/89</t>
  </si>
  <si>
    <t>HhaI</t>
  </si>
  <si>
    <t>5' TCAGTTGCTCTTGCAGAGATAGA 3'</t>
  </si>
  <si>
    <t>5' TGCGTGATGAAGTCTGGAG 3'</t>
  </si>
  <si>
    <t>5' ACGGCATCAAGGACATCAA 3'</t>
  </si>
  <si>
    <t>5' CTCTGAATCTTCCGGCACAA 3'</t>
  </si>
  <si>
    <t>106/114</t>
  </si>
  <si>
    <t>5' TTTCTGTTCCCCGAATAACC 3'</t>
  </si>
  <si>
    <t>5' TCCTACAGCAGTTAAGGGAACA 3'</t>
  </si>
  <si>
    <t>5' CACCCTTGGTGTGCTACCTT 3'</t>
  </si>
  <si>
    <t>5' GAAACCGAGCACGTATCCAT 3'</t>
  </si>
  <si>
    <t>139/-</t>
  </si>
  <si>
    <t>5' GCCGGGCTAGGTGTGTAGTA 3'</t>
  </si>
  <si>
    <t>5' CGGTTAGTTCTGCATCTCATCA 3'</t>
  </si>
  <si>
    <t>5' GCAAAAATGGATACTGCAAAG 3'</t>
  </si>
  <si>
    <t>5' TTTCATTTCAAATTTAATCATCTCA 3'</t>
  </si>
  <si>
    <t>5' GGTCAAGTCCTTGGCGATAA 3'</t>
  </si>
  <si>
    <t>5' TCAACTACTTCGGCACGACA 3'</t>
  </si>
  <si>
    <t>125/-</t>
  </si>
  <si>
    <t>158/-</t>
  </si>
  <si>
    <t>5' CCGACCTCGTGTGAATCTCT 3'</t>
  </si>
  <si>
    <t>5' CTGGGTGTCGCTCATTGTAA 3'</t>
  </si>
  <si>
    <t>5' TGCGTTTACGTGAGCATCTG 3'</t>
  </si>
  <si>
    <t>5' CGTACGTAGCCATGGTGTTG 3'</t>
  </si>
  <si>
    <t>156/-</t>
  </si>
  <si>
    <t>153/-</t>
  </si>
  <si>
    <t>5' GATTTCCATGTTGGGATTGG 3'</t>
  </si>
  <si>
    <t>5' GGGCACATGAGCTTAACGAG 3'</t>
  </si>
  <si>
    <t>5' GCACATCAGCGGTAGGAAGT 3'</t>
  </si>
  <si>
    <t>5' GAAGCACCTGGGCTACTGAG 3'</t>
  </si>
  <si>
    <t>126/-</t>
  </si>
  <si>
    <t>5' CTAGAAAGATTCAATATCAGGTCTCG 3'</t>
  </si>
  <si>
    <t>5' CAACCATACTTGCAATTGTTCC 3'</t>
  </si>
  <si>
    <t>5' GTTGCCCTGCGTGTCTACAT 3'</t>
  </si>
  <si>
    <t>5' CATCATCGGCTGGTACGC 3'</t>
  </si>
  <si>
    <t>106/102</t>
  </si>
  <si>
    <t>5' CCCTCAGTTCGCTTCACTCT 3'</t>
  </si>
  <si>
    <t>5' GAAGGAGGGGGTACCTTGAT 3'</t>
  </si>
  <si>
    <t>5' GCGTCATCAGAAGTGCAAGA 3'</t>
  </si>
  <si>
    <t>5' ATACCGTGCCGAAGGCTAC 3'</t>
  </si>
  <si>
    <t>90/93</t>
  </si>
  <si>
    <t>5' AGATGCACTTACACCCCCTCT 3'</t>
  </si>
  <si>
    <t>5' GGCAGGATGAGAGGGATGT 3'</t>
  </si>
  <si>
    <t>-/179</t>
  </si>
  <si>
    <t>5' AACTTCAAATGATAGATGGTAACATGA 3'</t>
  </si>
  <si>
    <t>5' TTTGCTCCTTTTCCAGCCTA 3'</t>
  </si>
  <si>
    <t>-/190</t>
  </si>
  <si>
    <t>94/90</t>
  </si>
  <si>
    <t>5' GCGCCGAGTTAGATCAGG 3'</t>
  </si>
  <si>
    <t>5' AATGGAACACACAAAGAAAGAGG 3'</t>
  </si>
  <si>
    <t>5' GGAATTGTGTCTCTGCTAGGG 3'</t>
  </si>
  <si>
    <t>5' ACCTGAGCTCCACAACGAC 3'</t>
  </si>
  <si>
    <t>142/134</t>
  </si>
  <si>
    <t>5' CCTACTCCATGTTCTGAAAAGTCA 3'</t>
  </si>
  <si>
    <t>5' CCATCTTTTGGGACCTACAAATAC 3'</t>
  </si>
  <si>
    <t>115/116</t>
  </si>
  <si>
    <t>5' GAAGTGTTGTCTAGGCGAAGAAC 3'</t>
  </si>
  <si>
    <t>5' AGCAAGCCTTTCACCAAGTC 3'</t>
  </si>
  <si>
    <t>118/121</t>
  </si>
  <si>
    <t>108/111</t>
  </si>
  <si>
    <t>5' GCGTGTTGACGCTGGTAGT 3'</t>
  </si>
  <si>
    <t>5' TGGATATCTGTGGCGATGTC 3'</t>
  </si>
  <si>
    <t>5' CGATAAGGGTGTGCAAGTGA 3'</t>
  </si>
  <si>
    <t>5' ATAGAATGGTGCGGTTGAGC 3'</t>
  </si>
  <si>
    <t>174/140</t>
  </si>
  <si>
    <t>5' GATTCGCCCCTTCCCTAGT 3'</t>
  </si>
  <si>
    <t>5' TGGGCCTTATTGGGCAAG 3'</t>
  </si>
  <si>
    <t>ISBP</t>
  </si>
  <si>
    <t>-/150</t>
  </si>
  <si>
    <t>5' AAAATAACGGTTAAGAAAGCCATC 3'</t>
  </si>
  <si>
    <t>5' ACCTACCCCATGGCAGTG 3'</t>
  </si>
  <si>
    <t>5' GCCTATGGCAGGACAACAAT 3'</t>
  </si>
  <si>
    <t>5' TCTTTCTCGGGCAGCATC 3'</t>
  </si>
  <si>
    <t>5' AGGTTCACTCAATAGCAGCTCTC 3'</t>
  </si>
  <si>
    <t>5' TCGGTGATAGTAAATTGAAAATGC 3'</t>
  </si>
  <si>
    <t>127/133</t>
  </si>
  <si>
    <t>5' TGCCGCACGTTAGATACCAT 3'</t>
  </si>
  <si>
    <t>5' ATGGGCTGGAATTCAAAACA 3'</t>
  </si>
  <si>
    <t>5' CGCCTTGAAGGGTATTAGGA 3'</t>
  </si>
  <si>
    <t>5' TTTGACCCTTTTTCTTCTAGTGTAAG 3'</t>
  </si>
  <si>
    <t>5' TCATGTCCTTGTGCCTCTTG 3'</t>
  </si>
  <si>
    <t>5' GGCTGAATTTTTGTGTGTGC 3'</t>
  </si>
  <si>
    <t>5' TTTCTAATAATCACGATACTCAACAGA 3'</t>
  </si>
  <si>
    <t>5' CGTCATTACATCAATCATAAATCTTAG 3'</t>
  </si>
  <si>
    <t>5' GTATGCGGGCTATGAGCCTA 3'</t>
  </si>
  <si>
    <t>5' AGCAGGACCATGGGTAGTTG 3'</t>
  </si>
  <si>
    <t>5' CAGAAATGGATATTCGCAACAA 3'</t>
  </si>
  <si>
    <t>5' GCGAACGGTGGTACTGATTT 3'</t>
  </si>
  <si>
    <t>5' ACTGAGGAGGGTGACATTCG 3'</t>
  </si>
  <si>
    <t>5' CTGCCACTTGACAACCTTGA 3'</t>
  </si>
  <si>
    <t>5' GGCCAAATTAGGTGCGTTAG 3'</t>
  </si>
  <si>
    <t>5' GGGGTAAGTTTCCAGACTTTTTG 3'</t>
  </si>
  <si>
    <t>370/380</t>
  </si>
  <si>
    <t>400/-</t>
  </si>
  <si>
    <t>206/195</t>
  </si>
  <si>
    <t>229/220</t>
  </si>
  <si>
    <t>120/-</t>
  </si>
  <si>
    <t>359/350</t>
  </si>
  <si>
    <t>Source</t>
  </si>
  <si>
    <t>Tm BAC clones</t>
  </si>
  <si>
    <t>CS MTP BAC clones</t>
  </si>
  <si>
    <t>IWGSC RefSeq v0.4</t>
  </si>
  <si>
    <t>-/139</t>
  </si>
  <si>
    <t>-/112</t>
  </si>
  <si>
    <t>-/125</t>
  </si>
  <si>
    <t>-/117</t>
  </si>
  <si>
    <t>-/145</t>
  </si>
  <si>
    <t>-/146</t>
  </si>
  <si>
    <t>-/149</t>
  </si>
  <si>
    <t>-/154</t>
  </si>
  <si>
    <t>owm250</t>
  </si>
  <si>
    <t>5'  GAAGAGCCTCCTCTCTTCCA 3'</t>
  </si>
  <si>
    <t>5'  TCTGCTGATCTCACGAAAGC 3'</t>
  </si>
  <si>
    <t>95/119</t>
  </si>
  <si>
    <t>References:</t>
  </si>
  <si>
    <t>Xue SL, Zhang ZZ, Lin F, Kong ZX, Cao Y, Li CJ, Yi HY, Mei MF, Zhu HL, Wu J, Xu HB, Zhao DM, Tian DG, Zhang CQ, Ma Z (2008) A high-density intervarietal map of the wheat genome enriched with markers derived from expressed sequence tags. Theor Appl Genet 117:181-189</t>
  </si>
  <si>
    <r>
      <t>Abrouk M, Balcárková B, Šimková H, Komínková E, Martis M, Jakobson I, Timofejeva L, Rey E, Vrána J, Kilian A, Järve K, Doležel J, Valárik M (2017) The</t>
    </r>
    <r>
      <rPr>
        <i/>
        <sz val="11"/>
        <color theme="1"/>
        <rFont val="Calibri"/>
        <family val="2"/>
        <charset val="238"/>
        <scheme val="minor"/>
      </rPr>
      <t xml:space="preserve"> in silico</t>
    </r>
    <r>
      <rPr>
        <sz val="11"/>
        <color theme="1"/>
        <rFont val="Calibri"/>
        <family val="2"/>
        <charset val="238"/>
        <scheme val="minor"/>
      </rPr>
      <t xml:space="preserve"> identification and characterization of a bread wheat/</t>
    </r>
    <r>
      <rPr>
        <i/>
        <sz val="11"/>
        <color theme="1"/>
        <rFont val="Calibri"/>
        <family val="2"/>
        <charset val="238"/>
        <scheme val="minor"/>
      </rPr>
      <t xml:space="preserve">Triticum militinae </t>
    </r>
    <r>
      <rPr>
        <sz val="11"/>
        <color theme="1"/>
        <rFont val="Calibri"/>
        <family val="2"/>
        <charset val="238"/>
        <scheme val="minor"/>
      </rPr>
      <t>introgression line. Plant Biotechnol J 15:249-256</t>
    </r>
  </si>
  <si>
    <t>Avni R, Nave M, Barad O, Baruch K, Twardziok SO, Gundlach H, Hale I, Mascher M, Spannagl M, Wiebe K, Jordan KW, Golan G, Deek J, Ben-Zvi B, Ben-Zvi G, Himmelbach A, MacLachlan RP, Sharpe AG, Fritz A, Ben-Davis R, Budak H, Fahima T, Korol A, Faris JD, Hernandez A, Mikel MA, Levy AA, Steffenson B, Maccaferri M, Tuberosa R, Cattivelli L, Faccioli P, Ceriotti A, Kashkush K, Pourkheirandish M, Komatsuda T, Eilam T, Sela H, Sharon A, Ohad N, Chamovitz DA, Mayer KFX, Stein N, Ronen G, Peleg Z, Pozniak CJ, Akhunov ED, Distelfeld A (2017) Wild emmer genome architecture and diversity elucidate wheat evolution and domestication. Science 357:93-97</t>
  </si>
  <si>
    <r>
      <rPr>
        <b/>
        <i/>
        <sz val="11"/>
        <color theme="1"/>
        <rFont val="Calibri"/>
        <family val="2"/>
        <charset val="238"/>
        <scheme val="minor"/>
      </rPr>
      <t>Tm</t>
    </r>
    <r>
      <rPr>
        <b/>
        <sz val="11"/>
        <color theme="1"/>
        <rFont val="Calibri"/>
        <family val="2"/>
        <charset val="238"/>
        <scheme val="minor"/>
      </rPr>
      <t xml:space="preserve"> BAC clones</t>
    </r>
  </si>
  <si>
    <r>
      <t xml:space="preserve">derived from Xmag2931 </t>
    </r>
    <r>
      <rPr>
        <sz val="11"/>
        <color indexed="8"/>
        <rFont val="Calibri"/>
        <family val="2"/>
        <charset val="238"/>
        <scheme val="minor"/>
      </rPr>
      <t>(Xue et al. 2008)</t>
    </r>
  </si>
  <si>
    <r>
      <rPr>
        <b/>
        <i/>
        <sz val="11"/>
        <color theme="1"/>
        <rFont val="Calibri"/>
        <family val="2"/>
        <charset val="238"/>
        <scheme val="minor"/>
      </rPr>
      <t>Triticum militinae</t>
    </r>
    <r>
      <rPr>
        <b/>
        <sz val="11"/>
        <color theme="1"/>
        <rFont val="Calibri"/>
        <family val="2"/>
        <charset val="238"/>
        <scheme val="minor"/>
      </rPr>
      <t xml:space="preserve"> (</t>
    </r>
    <r>
      <rPr>
        <b/>
        <i/>
        <sz val="11"/>
        <color theme="1"/>
        <rFont val="Calibri"/>
        <family val="2"/>
        <charset val="238"/>
        <scheme val="minor"/>
      </rPr>
      <t>Tm)</t>
    </r>
    <r>
      <rPr>
        <b/>
        <sz val="11"/>
        <color theme="1"/>
        <rFont val="Calibri"/>
        <family val="2"/>
        <charset val="238"/>
        <scheme val="minor"/>
      </rPr>
      <t xml:space="preserve"> BAC clones</t>
    </r>
  </si>
  <si>
    <r>
      <t xml:space="preserve">Wild emmer wheat reference sequence             </t>
    </r>
    <r>
      <rPr>
        <sz val="11"/>
        <rFont val="Calibri"/>
        <family val="2"/>
        <charset val="238"/>
        <scheme val="minor"/>
      </rPr>
      <t xml:space="preserve">   (Avni et al. 2017)</t>
    </r>
  </si>
  <si>
    <r>
      <t>4A Genome Zipper</t>
    </r>
    <r>
      <rPr>
        <sz val="11"/>
        <color theme="1"/>
        <rFont val="Calibri"/>
        <family val="2"/>
        <charset val="238"/>
        <scheme val="minor"/>
      </rPr>
      <t xml:space="preserve"> (Abrouk et al. 2017)</t>
    </r>
  </si>
  <si>
    <r>
      <t xml:space="preserve">4A Genome Zipper </t>
    </r>
    <r>
      <rPr>
        <sz val="11"/>
        <color theme="1"/>
        <rFont val="Calibri"/>
        <family val="2"/>
        <charset val="238"/>
        <scheme val="minor"/>
      </rPr>
      <t>(Abrouk et al. 2017)</t>
    </r>
  </si>
  <si>
    <r>
      <t>derived from DArT-seq marker wPt-5003</t>
    </r>
    <r>
      <rPr>
        <sz val="11"/>
        <color theme="1"/>
        <rFont val="Calibri"/>
        <family val="2"/>
        <charset val="238"/>
        <scheme val="minor"/>
      </rPr>
      <t xml:space="preserve"> (www.diversityarrays.com)</t>
    </r>
  </si>
  <si>
    <r>
      <t>ESTs</t>
    </r>
    <r>
      <rPr>
        <sz val="11"/>
        <color theme="1"/>
        <rFont val="Calibri"/>
        <family val="2"/>
        <charset val="238"/>
        <scheme val="minor"/>
      </rPr>
      <t xml:space="preserve"> (https://wheat.pw.usda.gov/GG3/)</t>
    </r>
  </si>
  <si>
    <r>
      <t>Table S1. Molecular markers derived to saturate the genetic map in the region of</t>
    </r>
    <r>
      <rPr>
        <b/>
        <i/>
        <sz val="11"/>
        <color theme="1"/>
        <rFont val="Calibri"/>
        <family val="2"/>
        <scheme val="minor"/>
      </rPr>
      <t xml:space="preserve"> QPm.tut-4A</t>
    </r>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b/>
      <sz val="11"/>
      <color theme="1"/>
      <name val="Calibri"/>
      <family val="2"/>
      <charset val="238"/>
      <scheme val="minor"/>
    </font>
    <font>
      <b/>
      <vertAlign val="subscript"/>
      <sz val="11"/>
      <color theme="1"/>
      <name val="Calibri"/>
      <family val="2"/>
      <charset val="238"/>
      <scheme val="minor"/>
    </font>
    <font>
      <sz val="11"/>
      <color rgb="FF000000"/>
      <name val="Calibri"/>
      <family val="2"/>
      <charset val="238"/>
    </font>
    <font>
      <i/>
      <sz val="11"/>
      <color theme="1"/>
      <name val="Calibri"/>
      <family val="2"/>
      <charset val="238"/>
      <scheme val="minor"/>
    </font>
    <font>
      <i/>
      <sz val="11"/>
      <color indexed="8"/>
      <name val="Calibri"/>
      <family val="2"/>
      <charset val="238"/>
      <scheme val="minor"/>
    </font>
    <font>
      <i/>
      <sz val="11"/>
      <name val="Calibri"/>
      <family val="2"/>
      <charset val="238"/>
      <scheme val="minor"/>
    </font>
    <font>
      <b/>
      <i/>
      <sz val="11"/>
      <color theme="1"/>
      <name val="Calibri"/>
      <family val="2"/>
      <charset val="238"/>
      <scheme val="minor"/>
    </font>
    <font>
      <b/>
      <sz val="11"/>
      <name val="Calibri"/>
      <family val="2"/>
      <charset val="238"/>
      <scheme val="minor"/>
    </font>
    <font>
      <sz val="11"/>
      <color indexed="8"/>
      <name val="Calibri"/>
      <family val="2"/>
      <charset val="238"/>
      <scheme val="minor"/>
    </font>
    <font>
      <b/>
      <sz val="11"/>
      <color indexed="8"/>
      <name val="Calibri"/>
      <family val="2"/>
      <charset val="238"/>
      <scheme val="minor"/>
    </font>
    <font>
      <sz val="11"/>
      <name val="Calibri"/>
      <family val="2"/>
      <charset val="238"/>
      <scheme val="minor"/>
    </font>
    <font>
      <b/>
      <sz val="11"/>
      <color theme="1"/>
      <name val="Calibri"/>
      <family val="2"/>
      <scheme val="minor"/>
    </font>
    <font>
      <b/>
      <i/>
      <sz val="11"/>
      <color theme="1"/>
      <name val="Calibri"/>
      <family val="2"/>
      <scheme val="minor"/>
    </font>
  </fonts>
  <fills count="7">
    <fill>
      <patternFill patternType="none"/>
    </fill>
    <fill>
      <patternFill patternType="gray125"/>
    </fill>
    <fill>
      <patternFill patternType="solid">
        <fgColor theme="6" tint="0.59999389629810485"/>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tint="0.59999389629810485"/>
        <bgColor indexed="64"/>
      </patternFill>
    </fill>
  </fills>
  <borders count="1">
    <border>
      <left/>
      <right/>
      <top/>
      <bottom/>
      <diagonal/>
    </border>
  </borders>
  <cellStyleXfs count="2">
    <xf numFmtId="0" fontId="0" fillId="0" borderId="0"/>
    <xf numFmtId="0" fontId="11" fillId="0" borderId="0"/>
  </cellStyleXfs>
  <cellXfs count="70">
    <xf numFmtId="0" fontId="0" fillId="0" borderId="0" xfId="0"/>
    <xf numFmtId="0" fontId="11" fillId="0" borderId="0" xfId="0" applyFont="1" applyAlignment="1">
      <alignment horizontal="center" vertical="center"/>
    </xf>
    <xf numFmtId="0" fontId="12" fillId="0" borderId="0" xfId="0" applyFont="1" applyAlignment="1">
      <alignment horizontal="center" vertical="center"/>
    </xf>
    <xf numFmtId="0" fontId="12" fillId="0" borderId="0" xfId="0" applyFont="1" applyFill="1" applyBorder="1" applyAlignment="1">
      <alignment horizontal="center" vertical="center"/>
    </xf>
    <xf numFmtId="0" fontId="11" fillId="0" borderId="0" xfId="0" applyFont="1" applyFill="1" applyBorder="1" applyAlignment="1">
      <alignment horizontal="center" vertical="center"/>
    </xf>
    <xf numFmtId="0" fontId="14" fillId="0" borderId="0" xfId="0" applyFont="1" applyAlignment="1">
      <alignment horizontal="center" vertical="center"/>
    </xf>
    <xf numFmtId="0" fontId="12" fillId="0" borderId="0" xfId="0" applyFont="1" applyAlignment="1">
      <alignment horizontal="center" vertical="center" wrapText="1"/>
    </xf>
    <xf numFmtId="0" fontId="10" fillId="0" borderId="0" xfId="0" applyFont="1" applyAlignment="1">
      <alignment horizontal="center" vertical="center"/>
    </xf>
    <xf numFmtId="0" fontId="9" fillId="0" borderId="0" xfId="0" applyFont="1" applyAlignment="1">
      <alignment horizontal="center" vertical="center"/>
    </xf>
    <xf numFmtId="0" fontId="9" fillId="0" borderId="0" xfId="0" applyFont="1" applyFill="1" applyAlignment="1">
      <alignment horizontal="center" vertical="center"/>
    </xf>
    <xf numFmtId="0" fontId="8" fillId="0" borderId="0" xfId="0" applyFont="1" applyAlignment="1">
      <alignment horizontal="center" vertical="center"/>
    </xf>
    <xf numFmtId="0" fontId="11" fillId="0" borderId="0" xfId="0" applyFont="1" applyFill="1" applyAlignment="1">
      <alignment horizontal="center" vertical="center"/>
    </xf>
    <xf numFmtId="0" fontId="7" fillId="0" borderId="0" xfId="0" applyFont="1" applyAlignment="1">
      <alignment horizontal="center" vertical="center"/>
    </xf>
    <xf numFmtId="0" fontId="9" fillId="0" borderId="0" xfId="0" applyFont="1" applyFill="1" applyAlignment="1">
      <alignment horizontal="center" vertical="center"/>
    </xf>
    <xf numFmtId="0" fontId="6" fillId="0" borderId="0" xfId="0" applyFont="1" applyAlignment="1">
      <alignment horizontal="center" vertical="center"/>
    </xf>
    <xf numFmtId="0" fontId="11" fillId="0" borderId="0" xfId="0" applyFont="1" applyFill="1" applyAlignment="1">
      <alignment horizontal="center" vertical="center"/>
    </xf>
    <xf numFmtId="0" fontId="9" fillId="0" borderId="0" xfId="0" applyFont="1" applyAlignment="1">
      <alignment horizontal="center" vertical="center"/>
    </xf>
    <xf numFmtId="0" fontId="11" fillId="0" borderId="0" xfId="0" applyFont="1" applyAlignment="1">
      <alignment horizontal="center" vertical="center"/>
    </xf>
    <xf numFmtId="0" fontId="9" fillId="0" borderId="0" xfId="0" applyFont="1" applyFill="1" applyAlignment="1">
      <alignment horizontal="center" vertical="center"/>
    </xf>
    <xf numFmtId="0" fontId="8" fillId="0" borderId="0" xfId="0" applyFont="1" applyAlignment="1">
      <alignment horizontal="center" vertical="center"/>
    </xf>
    <xf numFmtId="0" fontId="6" fillId="0" borderId="0" xfId="0" applyFont="1" applyAlignment="1">
      <alignment horizontal="center" vertical="center"/>
    </xf>
    <xf numFmtId="0" fontId="3" fillId="0" borderId="0" xfId="0" applyFont="1" applyAlignment="1">
      <alignment horizontal="center" vertical="center"/>
    </xf>
    <xf numFmtId="0" fontId="11" fillId="0" borderId="0" xfId="0" applyFont="1" applyFill="1" applyAlignment="1">
      <alignment horizontal="center" vertical="center"/>
    </xf>
    <xf numFmtId="0" fontId="11" fillId="0" borderId="0" xfId="0" applyFont="1" applyAlignment="1">
      <alignment horizontal="center" vertical="center"/>
    </xf>
    <xf numFmtId="0" fontId="3" fillId="0" borderId="0" xfId="0" applyFont="1" applyFill="1" applyAlignment="1">
      <alignment horizontal="center" vertical="center"/>
    </xf>
    <xf numFmtId="0" fontId="11" fillId="0" borderId="0" xfId="0" applyFont="1" applyAlignment="1">
      <alignment horizontal="center" vertical="center"/>
    </xf>
    <xf numFmtId="0" fontId="12" fillId="0" borderId="0" xfId="0" applyFont="1" applyAlignment="1">
      <alignment horizontal="center" vertical="center" textRotation="90" wrapText="1"/>
    </xf>
    <xf numFmtId="0" fontId="19" fillId="0" borderId="0" xfId="0" applyFont="1" applyAlignment="1">
      <alignment horizontal="center" vertical="center" textRotation="90" wrapText="1"/>
    </xf>
    <xf numFmtId="0" fontId="3" fillId="0" borderId="0" xfId="0" applyFont="1" applyFill="1" applyAlignment="1">
      <alignment horizontal="center" vertical="center"/>
    </xf>
    <xf numFmtId="0" fontId="11" fillId="0" borderId="0" xfId="0" applyFont="1" applyFill="1" applyAlignment="1">
      <alignment horizontal="center" vertical="center"/>
    </xf>
    <xf numFmtId="0" fontId="21" fillId="0" borderId="0" xfId="0" applyFont="1" applyFill="1" applyBorder="1" applyAlignment="1">
      <alignment horizontal="center" vertical="center" wrapText="1"/>
    </xf>
    <xf numFmtId="0" fontId="6" fillId="0" borderId="0" xfId="0" applyFont="1" applyAlignment="1">
      <alignment horizontal="center" vertical="center"/>
    </xf>
    <xf numFmtId="0" fontId="11" fillId="0" borderId="0" xfId="0" applyFont="1" applyAlignment="1">
      <alignment horizontal="center" vertical="center"/>
    </xf>
    <xf numFmtId="0" fontId="9" fillId="0" borderId="0" xfId="0" quotePrefix="1" applyFont="1" applyAlignment="1">
      <alignment horizontal="center" vertical="center"/>
    </xf>
    <xf numFmtId="0" fontId="9" fillId="0" borderId="0" xfId="0" applyFont="1" applyAlignment="1">
      <alignment horizontal="center" vertical="center"/>
    </xf>
    <xf numFmtId="0" fontId="9" fillId="0" borderId="0" xfId="0" applyFont="1" applyFill="1" applyAlignment="1">
      <alignment horizontal="center" vertical="center"/>
    </xf>
    <xf numFmtId="0" fontId="5" fillId="0" borderId="0" xfId="0" applyFont="1" applyFill="1" applyAlignment="1">
      <alignment horizontal="center" vertical="center"/>
    </xf>
    <xf numFmtId="0" fontId="15" fillId="0" borderId="0" xfId="0" applyFont="1" applyFill="1" applyBorder="1" applyAlignment="1">
      <alignment horizontal="center" vertical="center"/>
    </xf>
    <xf numFmtId="0" fontId="11" fillId="0" borderId="0" xfId="0" applyFont="1" applyAlignment="1">
      <alignment horizontal="center" vertical="center" wrapText="1"/>
    </xf>
    <xf numFmtId="0" fontId="16" fillId="0" borderId="0" xfId="1" applyFont="1" applyFill="1" applyBorder="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xf>
    <xf numFmtId="0" fontId="6" fillId="0" borderId="0" xfId="0" quotePrefix="1" applyFont="1" applyAlignment="1">
      <alignment horizontal="center" vertical="center"/>
    </xf>
    <xf numFmtId="0" fontId="9" fillId="0" borderId="0" xfId="0" quotePrefix="1" applyFont="1" applyFill="1" applyAlignment="1">
      <alignment horizontal="center" vertical="center"/>
    </xf>
    <xf numFmtId="49" fontId="4" fillId="0" borderId="0" xfId="0" applyNumberFormat="1" applyFont="1" applyAlignment="1">
      <alignment horizontal="center" vertical="center"/>
    </xf>
    <xf numFmtId="49" fontId="11" fillId="0" borderId="0" xfId="0" applyNumberFormat="1" applyFont="1" applyAlignment="1">
      <alignment horizontal="center" vertical="center"/>
    </xf>
    <xf numFmtId="0" fontId="17" fillId="2" borderId="0" xfId="1" applyFont="1" applyFill="1" applyBorder="1" applyAlignment="1">
      <alignment horizontal="center" vertical="center"/>
    </xf>
    <xf numFmtId="0" fontId="16" fillId="2" borderId="0" xfId="1" applyFont="1" applyFill="1" applyBorder="1" applyAlignment="1">
      <alignment horizontal="center" vertical="center"/>
    </xf>
    <xf numFmtId="0" fontId="16" fillId="6" borderId="0" xfId="1" applyFont="1" applyFill="1" applyBorder="1" applyAlignment="1">
      <alignment horizontal="center" vertical="center"/>
    </xf>
    <xf numFmtId="0" fontId="22" fillId="0" borderId="0" xfId="0" applyFont="1" applyFill="1" applyBorder="1" applyAlignment="1">
      <alignment horizontal="center" vertical="center" wrapText="1"/>
    </xf>
    <xf numFmtId="0" fontId="17" fillId="2" borderId="0" xfId="0" applyFont="1" applyFill="1" applyBorder="1" applyAlignment="1">
      <alignment horizontal="center" vertical="center"/>
    </xf>
    <xf numFmtId="0" fontId="17" fillId="6" borderId="0" xfId="0" applyFont="1" applyFill="1" applyBorder="1" applyAlignment="1">
      <alignment horizontal="center" vertical="center"/>
    </xf>
    <xf numFmtId="0" fontId="16" fillId="4" borderId="0" xfId="1" applyFont="1" applyFill="1" applyBorder="1" applyAlignment="1">
      <alignment horizontal="center" vertical="center"/>
    </xf>
    <xf numFmtId="0" fontId="17" fillId="4" borderId="0" xfId="0" applyFont="1" applyFill="1" applyBorder="1" applyAlignment="1">
      <alignment horizontal="center" vertical="center"/>
    </xf>
    <xf numFmtId="0" fontId="17" fillId="5" borderId="0" xfId="0" applyFont="1" applyFill="1" applyBorder="1" applyAlignment="1">
      <alignment horizontal="center" vertical="center"/>
    </xf>
    <xf numFmtId="0" fontId="15" fillId="5" borderId="0" xfId="0" applyFont="1" applyFill="1" applyBorder="1" applyAlignment="1">
      <alignment horizontal="center" vertical="center"/>
    </xf>
    <xf numFmtId="0" fontId="17" fillId="5" borderId="0" xfId="1" applyFont="1" applyFill="1" applyBorder="1" applyAlignment="1">
      <alignment horizontal="center" vertical="center"/>
    </xf>
    <xf numFmtId="0" fontId="16" fillId="5" borderId="0" xfId="1" applyFont="1" applyFill="1" applyBorder="1" applyAlignment="1">
      <alignment horizontal="center" vertical="center"/>
    </xf>
    <xf numFmtId="0" fontId="17" fillId="3" borderId="0" xfId="1" applyFont="1" applyFill="1" applyBorder="1" applyAlignment="1">
      <alignment horizontal="center" vertical="center"/>
    </xf>
    <xf numFmtId="0" fontId="17" fillId="3" borderId="0" xfId="0" applyFont="1" applyFill="1" applyBorder="1" applyAlignment="1">
      <alignment horizontal="center" vertical="center"/>
    </xf>
    <xf numFmtId="0" fontId="16" fillId="5" borderId="0" xfId="0" applyFont="1" applyFill="1" applyBorder="1" applyAlignment="1">
      <alignment horizontal="center" vertical="center"/>
    </xf>
    <xf numFmtId="49" fontId="9" fillId="0" borderId="0" xfId="0" applyNumberFormat="1" applyFont="1" applyAlignment="1">
      <alignment horizontal="center" vertical="center"/>
    </xf>
    <xf numFmtId="49" fontId="0" fillId="0" borderId="0" xfId="0" applyNumberFormat="1" applyAlignment="1">
      <alignment horizontal="center" vertical="center"/>
    </xf>
    <xf numFmtId="0" fontId="16" fillId="3" borderId="0" xfId="1" applyFont="1" applyFill="1" applyBorder="1" applyAlignment="1">
      <alignment horizontal="center" vertical="center"/>
    </xf>
    <xf numFmtId="0" fontId="5" fillId="0" borderId="0" xfId="0" applyFont="1" applyAlignment="1">
      <alignment horizontal="center" vertical="center" wrapText="1"/>
    </xf>
    <xf numFmtId="0" fontId="23" fillId="0" borderId="0" xfId="0" applyFont="1" applyAlignment="1">
      <alignment horizontal="left" vertical="center"/>
    </xf>
    <xf numFmtId="0" fontId="2" fillId="0" borderId="0" xfId="0" applyFont="1" applyAlignment="1">
      <alignment horizontal="left" vertical="center" wrapText="1"/>
    </xf>
    <xf numFmtId="0" fontId="11" fillId="0" borderId="0" xfId="0" applyFont="1" applyAlignment="1">
      <alignment horizontal="left" vertical="center" wrapText="1"/>
    </xf>
    <xf numFmtId="0" fontId="12" fillId="0" borderId="0" xfId="0" applyFont="1" applyAlignment="1">
      <alignment horizontal="center" vertical="center" wrapText="1"/>
    </xf>
    <xf numFmtId="0" fontId="17" fillId="3" borderId="0" xfId="0" applyNumberFormat="1" applyFont="1" applyFill="1" applyBorder="1" applyAlignment="1" applyProtection="1">
      <alignment horizontal="center" vertical="center"/>
    </xf>
  </cellXfs>
  <cellStyles count="2">
    <cellStyle name="Normal 2" xfId="1"/>
    <cellStyle name="Normální" xfId="0" builtinId="0"/>
  </cellStyles>
  <dxfs count="42">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
      <fill>
        <patternFill>
          <bgColor rgb="FFFFFF00"/>
        </patternFill>
      </fill>
    </dxf>
    <dxf>
      <fill>
        <patternFill>
          <bgColor rgb="FF92D050"/>
        </patternFill>
      </fill>
    </dxf>
    <dxf>
      <fill>
        <patternFill>
          <bgColor rgb="FFFF000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iv systému Office">
  <a:themeElements>
    <a:clrScheme name="Kancelář">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celář">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0"/>
  <sheetViews>
    <sheetView tabSelected="1" zoomScaleNormal="100" workbookViewId="0">
      <pane ySplit="2" topLeftCell="A3" activePane="bottomLeft" state="frozen"/>
      <selection pane="bottomLeft" sqref="A1:H1"/>
    </sheetView>
  </sheetViews>
  <sheetFormatPr defaultRowHeight="15" x14ac:dyDescent="0.25"/>
  <cols>
    <col min="1" max="1" width="4.7109375" style="1" customWidth="1"/>
    <col min="2" max="2" width="12.140625" style="4" customWidth="1"/>
    <col min="3" max="3" width="38.5703125" style="1" customWidth="1"/>
    <col min="4" max="4" width="21.7109375" style="1" customWidth="1"/>
    <col min="5" max="5" width="15.42578125" style="1" customWidth="1"/>
    <col min="6" max="6" width="13.42578125" style="1" customWidth="1"/>
    <col min="7" max="7" width="10" style="1" customWidth="1"/>
    <col min="8" max="8" width="25.42578125" style="6" customWidth="1"/>
    <col min="9" max="16384" width="9.140625" style="1"/>
  </cols>
  <sheetData>
    <row r="1" spans="1:8" s="25" customFormat="1" x14ac:dyDescent="0.25">
      <c r="A1" s="65" t="s">
        <v>425</v>
      </c>
      <c r="B1" s="65"/>
      <c r="C1" s="65"/>
      <c r="D1" s="65"/>
      <c r="E1" s="65"/>
      <c r="F1" s="65"/>
      <c r="G1" s="65"/>
      <c r="H1" s="65"/>
    </row>
    <row r="2" spans="1:8" s="2" customFormat="1" ht="33" customHeight="1" x14ac:dyDescent="0.25">
      <c r="B2" s="3" t="s">
        <v>101</v>
      </c>
      <c r="C2" s="2" t="s">
        <v>102</v>
      </c>
      <c r="D2" s="2" t="s">
        <v>103</v>
      </c>
      <c r="E2" s="6" t="s">
        <v>287</v>
      </c>
      <c r="F2" s="6" t="s">
        <v>111</v>
      </c>
      <c r="G2" s="2" t="s">
        <v>106</v>
      </c>
      <c r="H2" s="6" t="s">
        <v>397</v>
      </c>
    </row>
    <row r="3" spans="1:8" ht="15" customHeight="1" x14ac:dyDescent="0.25">
      <c r="B3" s="37" t="s">
        <v>99</v>
      </c>
      <c r="C3" s="7" t="s">
        <v>104</v>
      </c>
      <c r="D3" s="38" t="s">
        <v>110</v>
      </c>
      <c r="E3" s="36" t="s">
        <v>391</v>
      </c>
      <c r="F3" s="32" t="s">
        <v>112</v>
      </c>
      <c r="G3" s="32">
        <v>55</v>
      </c>
      <c r="H3" s="68" t="s">
        <v>424</v>
      </c>
    </row>
    <row r="4" spans="1:8" x14ac:dyDescent="0.25">
      <c r="B4" s="37"/>
      <c r="C4" s="7" t="s">
        <v>105</v>
      </c>
      <c r="D4" s="38"/>
      <c r="E4" s="29"/>
      <c r="F4" s="32"/>
      <c r="G4" s="32"/>
      <c r="H4" s="68"/>
    </row>
    <row r="5" spans="1:8" ht="14.25" customHeight="1" x14ac:dyDescent="0.25">
      <c r="B5" s="37" t="s">
        <v>100</v>
      </c>
      <c r="C5" s="5" t="s">
        <v>108</v>
      </c>
      <c r="D5" s="32" t="s">
        <v>107</v>
      </c>
      <c r="E5" s="36" t="s">
        <v>392</v>
      </c>
      <c r="F5" s="32" t="s">
        <v>112</v>
      </c>
      <c r="G5" s="32">
        <v>60</v>
      </c>
      <c r="H5" s="68"/>
    </row>
    <row r="6" spans="1:8" ht="14.25" customHeight="1" x14ac:dyDescent="0.25">
      <c r="B6" s="37"/>
      <c r="C6" s="5" t="s">
        <v>109</v>
      </c>
      <c r="D6" s="32"/>
      <c r="E6" s="29"/>
      <c r="F6" s="32"/>
      <c r="G6" s="32"/>
      <c r="H6" s="68"/>
    </row>
    <row r="7" spans="1:8" ht="20.25" customHeight="1" x14ac:dyDescent="0.25">
      <c r="B7" s="39" t="s">
        <v>90</v>
      </c>
      <c r="C7" s="8" t="s">
        <v>115</v>
      </c>
      <c r="D7" s="34" t="s">
        <v>113</v>
      </c>
      <c r="E7" s="32">
        <v>160</v>
      </c>
      <c r="F7" s="34" t="s">
        <v>114</v>
      </c>
      <c r="G7" s="32">
        <v>60</v>
      </c>
      <c r="H7" s="68" t="s">
        <v>423</v>
      </c>
    </row>
    <row r="8" spans="1:8" ht="23.25" customHeight="1" x14ac:dyDescent="0.25">
      <c r="B8" s="39"/>
      <c r="C8" s="8" t="s">
        <v>116</v>
      </c>
      <c r="D8" s="32"/>
      <c r="E8" s="32"/>
      <c r="F8" s="32"/>
      <c r="G8" s="32"/>
      <c r="H8" s="68"/>
    </row>
    <row r="9" spans="1:8" x14ac:dyDescent="0.25">
      <c r="B9" s="56" t="s">
        <v>1</v>
      </c>
      <c r="C9" s="8" t="s">
        <v>123</v>
      </c>
      <c r="D9" s="38" t="s">
        <v>110</v>
      </c>
      <c r="E9" s="36" t="s">
        <v>393</v>
      </c>
      <c r="F9" s="34" t="s">
        <v>112</v>
      </c>
      <c r="G9" s="32">
        <v>62</v>
      </c>
      <c r="H9" s="26" t="s">
        <v>399</v>
      </c>
    </row>
    <row r="10" spans="1:8" x14ac:dyDescent="0.25">
      <c r="B10" s="56"/>
      <c r="C10" s="8" t="s">
        <v>124</v>
      </c>
      <c r="D10" s="38"/>
      <c r="E10" s="29"/>
      <c r="F10" s="32"/>
      <c r="G10" s="32"/>
      <c r="H10" s="26"/>
    </row>
    <row r="11" spans="1:8" x14ac:dyDescent="0.25">
      <c r="B11" s="57" t="s">
        <v>15</v>
      </c>
      <c r="C11" s="8" t="s">
        <v>125</v>
      </c>
      <c r="D11" s="38" t="s">
        <v>110</v>
      </c>
      <c r="E11" s="36" t="s">
        <v>394</v>
      </c>
      <c r="F11" s="34" t="s">
        <v>112</v>
      </c>
      <c r="G11" s="32">
        <v>62</v>
      </c>
      <c r="H11" s="26"/>
    </row>
    <row r="12" spans="1:8" x14ac:dyDescent="0.25">
      <c r="B12" s="57"/>
      <c r="C12" s="8" t="s">
        <v>126</v>
      </c>
      <c r="D12" s="38"/>
      <c r="E12" s="29"/>
      <c r="F12" s="32"/>
      <c r="G12" s="32"/>
      <c r="H12" s="26"/>
    </row>
    <row r="13" spans="1:8" x14ac:dyDescent="0.25">
      <c r="B13" s="57" t="s">
        <v>16</v>
      </c>
      <c r="C13" s="8" t="s">
        <v>127</v>
      </c>
      <c r="D13" s="64" t="s">
        <v>107</v>
      </c>
      <c r="E13" s="36" t="s">
        <v>395</v>
      </c>
      <c r="F13" s="34" t="s">
        <v>112</v>
      </c>
      <c r="G13" s="32">
        <v>62</v>
      </c>
      <c r="H13" s="26"/>
    </row>
    <row r="14" spans="1:8" x14ac:dyDescent="0.25">
      <c r="B14" s="57"/>
      <c r="C14" s="8" t="s">
        <v>128</v>
      </c>
      <c r="D14" s="38"/>
      <c r="E14" s="29"/>
      <c r="F14" s="32"/>
      <c r="G14" s="32"/>
      <c r="H14" s="26"/>
    </row>
    <row r="15" spans="1:8" x14ac:dyDescent="0.25">
      <c r="B15" s="56" t="s">
        <v>2</v>
      </c>
      <c r="C15" s="8" t="s">
        <v>129</v>
      </c>
      <c r="D15" s="38" t="s">
        <v>110</v>
      </c>
      <c r="E15" s="36" t="s">
        <v>396</v>
      </c>
      <c r="F15" s="33" t="s">
        <v>112</v>
      </c>
      <c r="G15" s="32">
        <v>55</v>
      </c>
      <c r="H15" s="26"/>
    </row>
    <row r="16" spans="1:8" x14ac:dyDescent="0.25">
      <c r="B16" s="56"/>
      <c r="C16" s="8" t="s">
        <v>130</v>
      </c>
      <c r="D16" s="38"/>
      <c r="E16" s="29"/>
      <c r="F16" s="32"/>
      <c r="G16" s="32"/>
      <c r="H16" s="26"/>
    </row>
    <row r="17" spans="2:8" x14ac:dyDescent="0.25">
      <c r="B17" s="58" t="s">
        <v>18</v>
      </c>
      <c r="C17" s="8" t="s">
        <v>131</v>
      </c>
      <c r="D17" s="38" t="s">
        <v>110</v>
      </c>
      <c r="E17" s="34" t="s">
        <v>117</v>
      </c>
      <c r="F17" s="33" t="s">
        <v>112</v>
      </c>
      <c r="G17" s="32">
        <v>55</v>
      </c>
      <c r="H17" s="26" t="s">
        <v>422</v>
      </c>
    </row>
    <row r="18" spans="2:8" x14ac:dyDescent="0.25">
      <c r="B18" s="58"/>
      <c r="C18" s="8" t="s">
        <v>133</v>
      </c>
      <c r="D18" s="38"/>
      <c r="E18" s="32"/>
      <c r="F18" s="32"/>
      <c r="G18" s="32"/>
      <c r="H18" s="26"/>
    </row>
    <row r="19" spans="2:8" x14ac:dyDescent="0.25">
      <c r="B19" s="63" t="s">
        <v>10</v>
      </c>
      <c r="C19" s="8" t="s">
        <v>132</v>
      </c>
      <c r="D19" s="38" t="s">
        <v>110</v>
      </c>
      <c r="E19" s="34" t="s">
        <v>118</v>
      </c>
      <c r="F19" s="33" t="s">
        <v>112</v>
      </c>
      <c r="G19" s="32">
        <v>55</v>
      </c>
      <c r="H19" s="26"/>
    </row>
    <row r="20" spans="2:8" x14ac:dyDescent="0.25">
      <c r="B20" s="63"/>
      <c r="C20" s="8" t="s">
        <v>134</v>
      </c>
      <c r="D20" s="38"/>
      <c r="E20" s="32"/>
      <c r="F20" s="32"/>
      <c r="G20" s="32"/>
      <c r="H20" s="26"/>
    </row>
    <row r="21" spans="2:8" x14ac:dyDescent="0.25">
      <c r="B21" s="63" t="s">
        <v>20</v>
      </c>
      <c r="C21" s="8" t="s">
        <v>142</v>
      </c>
      <c r="D21" s="38" t="s">
        <v>110</v>
      </c>
      <c r="E21" s="34" t="s">
        <v>119</v>
      </c>
      <c r="F21" s="33" t="s">
        <v>112</v>
      </c>
      <c r="G21" s="32">
        <v>55</v>
      </c>
      <c r="H21" s="26"/>
    </row>
    <row r="22" spans="2:8" x14ac:dyDescent="0.25">
      <c r="B22" s="63"/>
      <c r="C22" s="8" t="s">
        <v>141</v>
      </c>
      <c r="D22" s="38"/>
      <c r="E22" s="32"/>
      <c r="F22" s="32"/>
      <c r="G22" s="32"/>
      <c r="H22" s="26"/>
    </row>
    <row r="23" spans="2:8" x14ac:dyDescent="0.25">
      <c r="B23" s="63" t="s">
        <v>21</v>
      </c>
      <c r="C23" s="8" t="s">
        <v>140</v>
      </c>
      <c r="D23" s="38" t="s">
        <v>110</v>
      </c>
      <c r="E23" s="34" t="s">
        <v>120</v>
      </c>
      <c r="F23" s="33" t="s">
        <v>112</v>
      </c>
      <c r="G23" s="32">
        <v>55</v>
      </c>
      <c r="H23" s="26"/>
    </row>
    <row r="24" spans="2:8" x14ac:dyDescent="0.25">
      <c r="B24" s="63"/>
      <c r="C24" s="8" t="s">
        <v>135</v>
      </c>
      <c r="D24" s="38"/>
      <c r="E24" s="32"/>
      <c r="F24" s="32"/>
      <c r="G24" s="32"/>
      <c r="H24" s="26"/>
    </row>
    <row r="25" spans="2:8" x14ac:dyDescent="0.25">
      <c r="B25" s="63" t="s">
        <v>22</v>
      </c>
      <c r="C25" s="8" t="s">
        <v>139</v>
      </c>
      <c r="D25" s="38" t="s">
        <v>110</v>
      </c>
      <c r="E25" s="34" t="s">
        <v>121</v>
      </c>
      <c r="F25" s="33" t="s">
        <v>112</v>
      </c>
      <c r="G25" s="32">
        <v>55</v>
      </c>
      <c r="H25" s="26"/>
    </row>
    <row r="26" spans="2:8" x14ac:dyDescent="0.25">
      <c r="B26" s="63"/>
      <c r="C26" s="8" t="s">
        <v>136</v>
      </c>
      <c r="D26" s="38"/>
      <c r="E26" s="32"/>
      <c r="F26" s="32"/>
      <c r="G26" s="32"/>
      <c r="H26" s="26"/>
    </row>
    <row r="27" spans="2:8" x14ac:dyDescent="0.25">
      <c r="B27" s="63" t="s">
        <v>73</v>
      </c>
      <c r="C27" s="8" t="s">
        <v>137</v>
      </c>
      <c r="D27" s="38" t="s">
        <v>110</v>
      </c>
      <c r="E27" s="34" t="s">
        <v>122</v>
      </c>
      <c r="F27" s="33" t="s">
        <v>112</v>
      </c>
      <c r="G27" s="32">
        <v>55</v>
      </c>
      <c r="H27" s="26"/>
    </row>
    <row r="28" spans="2:8" x14ac:dyDescent="0.25">
      <c r="B28" s="63"/>
      <c r="C28" s="8" t="s">
        <v>138</v>
      </c>
      <c r="D28" s="38"/>
      <c r="E28" s="32"/>
      <c r="F28" s="32"/>
      <c r="G28" s="32"/>
      <c r="H28" s="26"/>
    </row>
    <row r="29" spans="2:8" x14ac:dyDescent="0.25">
      <c r="B29" s="69" t="s">
        <v>74</v>
      </c>
      <c r="C29" s="8" t="s">
        <v>143</v>
      </c>
      <c r="D29" s="38" t="s">
        <v>110</v>
      </c>
      <c r="E29" s="34" t="s">
        <v>145</v>
      </c>
      <c r="F29" s="33" t="s">
        <v>112</v>
      </c>
      <c r="G29" s="32">
        <v>64</v>
      </c>
      <c r="H29" s="26"/>
    </row>
    <row r="30" spans="2:8" x14ac:dyDescent="0.25">
      <c r="B30" s="69"/>
      <c r="C30" s="8" t="s">
        <v>144</v>
      </c>
      <c r="D30" s="38"/>
      <c r="E30" s="32"/>
      <c r="F30" s="32"/>
      <c r="G30" s="32"/>
      <c r="H30" s="26"/>
    </row>
    <row r="31" spans="2:8" x14ac:dyDescent="0.25">
      <c r="B31" s="59" t="s">
        <v>3</v>
      </c>
      <c r="C31" s="8" t="s">
        <v>146</v>
      </c>
      <c r="D31" s="38" t="s">
        <v>110</v>
      </c>
      <c r="E31" s="34" t="s">
        <v>148</v>
      </c>
      <c r="F31" s="33" t="s">
        <v>112</v>
      </c>
      <c r="G31" s="32">
        <v>66</v>
      </c>
      <c r="H31" s="26"/>
    </row>
    <row r="32" spans="2:8" x14ac:dyDescent="0.25">
      <c r="B32" s="59"/>
      <c r="C32" s="8" t="s">
        <v>147</v>
      </c>
      <c r="D32" s="38"/>
      <c r="E32" s="32"/>
      <c r="F32" s="32"/>
      <c r="G32" s="32"/>
      <c r="H32" s="26"/>
    </row>
    <row r="33" spans="2:8" x14ac:dyDescent="0.25">
      <c r="B33" s="59" t="s">
        <v>4</v>
      </c>
      <c r="C33" s="8" t="s">
        <v>149</v>
      </c>
      <c r="D33" s="34" t="s">
        <v>110</v>
      </c>
      <c r="E33" s="34" t="s">
        <v>151</v>
      </c>
      <c r="F33" s="33" t="s">
        <v>112</v>
      </c>
      <c r="G33" s="32">
        <v>60</v>
      </c>
      <c r="H33" s="26"/>
    </row>
    <row r="34" spans="2:8" x14ac:dyDescent="0.25">
      <c r="B34" s="59"/>
      <c r="C34" s="8" t="s">
        <v>150</v>
      </c>
      <c r="D34" s="32"/>
      <c r="E34" s="32"/>
      <c r="F34" s="32"/>
      <c r="G34" s="32"/>
      <c r="H34" s="26"/>
    </row>
    <row r="35" spans="2:8" x14ac:dyDescent="0.25">
      <c r="B35" s="59" t="s">
        <v>5</v>
      </c>
      <c r="C35" s="8" t="s">
        <v>152</v>
      </c>
      <c r="D35" s="34" t="s">
        <v>110</v>
      </c>
      <c r="E35" s="34" t="s">
        <v>154</v>
      </c>
      <c r="F35" s="33" t="s">
        <v>112</v>
      </c>
      <c r="G35" s="32">
        <v>64</v>
      </c>
      <c r="H35" s="26"/>
    </row>
    <row r="36" spans="2:8" x14ac:dyDescent="0.25">
      <c r="B36" s="59"/>
      <c r="C36" s="8" t="s">
        <v>153</v>
      </c>
      <c r="D36" s="32"/>
      <c r="E36" s="32"/>
      <c r="F36" s="32"/>
      <c r="G36" s="32"/>
      <c r="H36" s="26"/>
    </row>
    <row r="37" spans="2:8" x14ac:dyDescent="0.25">
      <c r="B37" s="59" t="s">
        <v>0</v>
      </c>
      <c r="C37" s="8" t="s">
        <v>155</v>
      </c>
      <c r="D37" s="34" t="s">
        <v>110</v>
      </c>
      <c r="E37" s="34" t="s">
        <v>157</v>
      </c>
      <c r="F37" s="33" t="s">
        <v>112</v>
      </c>
      <c r="G37" s="32">
        <v>64</v>
      </c>
      <c r="H37" s="26"/>
    </row>
    <row r="38" spans="2:8" x14ac:dyDescent="0.25">
      <c r="B38" s="59"/>
      <c r="C38" s="8" t="s">
        <v>156</v>
      </c>
      <c r="D38" s="32"/>
      <c r="E38" s="32"/>
      <c r="F38" s="32"/>
      <c r="G38" s="32"/>
      <c r="H38" s="26"/>
    </row>
    <row r="39" spans="2:8" x14ac:dyDescent="0.25">
      <c r="B39" s="59" t="s">
        <v>6</v>
      </c>
      <c r="C39" s="8" t="s">
        <v>158</v>
      </c>
      <c r="D39" s="34" t="s">
        <v>110</v>
      </c>
      <c r="E39" s="34" t="s">
        <v>160</v>
      </c>
      <c r="F39" s="33" t="s">
        <v>112</v>
      </c>
      <c r="G39" s="32">
        <v>64</v>
      </c>
      <c r="H39" s="26"/>
    </row>
    <row r="40" spans="2:8" x14ac:dyDescent="0.25">
      <c r="B40" s="59"/>
      <c r="C40" s="8" t="s">
        <v>159</v>
      </c>
      <c r="D40" s="32"/>
      <c r="E40" s="32"/>
      <c r="F40" s="32"/>
      <c r="G40" s="32"/>
      <c r="H40" s="26"/>
    </row>
    <row r="41" spans="2:8" x14ac:dyDescent="0.25">
      <c r="B41" s="59" t="s">
        <v>7</v>
      </c>
      <c r="C41" s="8" t="s">
        <v>161</v>
      </c>
      <c r="D41" s="34" t="s">
        <v>110</v>
      </c>
      <c r="E41" s="34" t="s">
        <v>163</v>
      </c>
      <c r="F41" s="33" t="s">
        <v>112</v>
      </c>
      <c r="G41" s="32">
        <v>64</v>
      </c>
      <c r="H41" s="26"/>
    </row>
    <row r="42" spans="2:8" x14ac:dyDescent="0.25">
      <c r="B42" s="59"/>
      <c r="C42" s="8" t="s">
        <v>162</v>
      </c>
      <c r="D42" s="32"/>
      <c r="E42" s="32"/>
      <c r="F42" s="32"/>
      <c r="G42" s="32"/>
      <c r="H42" s="26"/>
    </row>
    <row r="43" spans="2:8" x14ac:dyDescent="0.25">
      <c r="B43" s="58" t="s">
        <v>8</v>
      </c>
      <c r="C43" s="8" t="s">
        <v>164</v>
      </c>
      <c r="D43" s="34" t="s">
        <v>110</v>
      </c>
      <c r="E43" s="34" t="s">
        <v>166</v>
      </c>
      <c r="F43" s="33" t="s">
        <v>112</v>
      </c>
      <c r="G43" s="32">
        <v>60</v>
      </c>
      <c r="H43" s="26"/>
    </row>
    <row r="44" spans="2:8" x14ac:dyDescent="0.25">
      <c r="B44" s="58"/>
      <c r="C44" s="8" t="s">
        <v>165</v>
      </c>
      <c r="D44" s="32"/>
      <c r="E44" s="32"/>
      <c r="F44" s="32"/>
      <c r="G44" s="32"/>
      <c r="H44" s="26"/>
    </row>
    <row r="45" spans="2:8" x14ac:dyDescent="0.25">
      <c r="B45" s="58" t="s">
        <v>9</v>
      </c>
      <c r="C45" s="8" t="s">
        <v>167</v>
      </c>
      <c r="D45" s="34" t="s">
        <v>110</v>
      </c>
      <c r="E45" s="34" t="s">
        <v>169</v>
      </c>
      <c r="F45" s="33" t="s">
        <v>112</v>
      </c>
      <c r="G45" s="32">
        <v>66</v>
      </c>
      <c r="H45" s="26"/>
    </row>
    <row r="46" spans="2:8" x14ac:dyDescent="0.25">
      <c r="B46" s="58"/>
      <c r="C46" s="8" t="s">
        <v>168</v>
      </c>
      <c r="D46" s="32"/>
      <c r="E46" s="32"/>
      <c r="F46" s="32"/>
      <c r="G46" s="32"/>
      <c r="H46" s="26"/>
    </row>
    <row r="47" spans="2:8" x14ac:dyDescent="0.25">
      <c r="B47" s="58" t="s">
        <v>11</v>
      </c>
      <c r="C47" s="8" t="s">
        <v>170</v>
      </c>
      <c r="D47" s="34" t="s">
        <v>110</v>
      </c>
      <c r="E47" s="34" t="s">
        <v>172</v>
      </c>
      <c r="F47" s="33" t="s">
        <v>112</v>
      </c>
      <c r="G47" s="32">
        <v>66</v>
      </c>
      <c r="H47" s="26"/>
    </row>
    <row r="48" spans="2:8" x14ac:dyDescent="0.25">
      <c r="B48" s="58"/>
      <c r="C48" s="8" t="s">
        <v>171</v>
      </c>
      <c r="D48" s="32"/>
      <c r="E48" s="32"/>
      <c r="F48" s="32"/>
      <c r="G48" s="32"/>
      <c r="H48" s="26"/>
    </row>
    <row r="49" spans="2:8" x14ac:dyDescent="0.25">
      <c r="B49" s="58" t="s">
        <v>17</v>
      </c>
      <c r="C49" s="8" t="s">
        <v>173</v>
      </c>
      <c r="D49" s="34" t="s">
        <v>110</v>
      </c>
      <c r="E49" s="34" t="s">
        <v>175</v>
      </c>
      <c r="F49" s="33" t="s">
        <v>112</v>
      </c>
      <c r="G49" s="32">
        <v>66</v>
      </c>
      <c r="H49" s="26"/>
    </row>
    <row r="50" spans="2:8" x14ac:dyDescent="0.25">
      <c r="B50" s="58"/>
      <c r="C50" s="8" t="s">
        <v>174</v>
      </c>
      <c r="D50" s="32"/>
      <c r="E50" s="32"/>
      <c r="F50" s="32"/>
      <c r="G50" s="32"/>
      <c r="H50" s="26"/>
    </row>
    <row r="51" spans="2:8" x14ac:dyDescent="0.25">
      <c r="B51" s="58" t="s">
        <v>19</v>
      </c>
      <c r="C51" s="8" t="s">
        <v>176</v>
      </c>
      <c r="D51" s="34" t="s">
        <v>110</v>
      </c>
      <c r="E51" s="34" t="s">
        <v>178</v>
      </c>
      <c r="F51" s="33" t="s">
        <v>112</v>
      </c>
      <c r="G51" s="32">
        <v>60</v>
      </c>
      <c r="H51" s="26"/>
    </row>
    <row r="52" spans="2:8" x14ac:dyDescent="0.25">
      <c r="B52" s="58"/>
      <c r="C52" s="8" t="s">
        <v>177</v>
      </c>
      <c r="D52" s="32"/>
      <c r="E52" s="32"/>
      <c r="F52" s="32"/>
      <c r="G52" s="32"/>
      <c r="H52" s="26"/>
    </row>
    <row r="53" spans="2:8" x14ac:dyDescent="0.25">
      <c r="B53" s="58" t="s">
        <v>30</v>
      </c>
      <c r="C53" s="8" t="s">
        <v>179</v>
      </c>
      <c r="D53" s="34" t="s">
        <v>110</v>
      </c>
      <c r="E53" s="34" t="s">
        <v>181</v>
      </c>
      <c r="F53" s="33" t="s">
        <v>112</v>
      </c>
      <c r="G53" s="32">
        <v>55</v>
      </c>
      <c r="H53" s="26"/>
    </row>
    <row r="54" spans="2:8" x14ac:dyDescent="0.25">
      <c r="B54" s="58"/>
      <c r="C54" s="8" t="s">
        <v>180</v>
      </c>
      <c r="D54" s="32"/>
      <c r="E54" s="32"/>
      <c r="F54" s="32"/>
      <c r="G54" s="32"/>
      <c r="H54" s="26"/>
    </row>
    <row r="55" spans="2:8" x14ac:dyDescent="0.25">
      <c r="B55" s="58" t="s">
        <v>34</v>
      </c>
      <c r="C55" s="8" t="s">
        <v>182</v>
      </c>
      <c r="D55" s="34" t="s">
        <v>110</v>
      </c>
      <c r="E55" s="34" t="s">
        <v>184</v>
      </c>
      <c r="F55" s="33" t="s">
        <v>112</v>
      </c>
      <c r="G55" s="32">
        <v>60</v>
      </c>
      <c r="H55" s="26"/>
    </row>
    <row r="56" spans="2:8" x14ac:dyDescent="0.25">
      <c r="B56" s="58"/>
      <c r="C56" s="8" t="s">
        <v>183</v>
      </c>
      <c r="D56" s="32"/>
      <c r="E56" s="32"/>
      <c r="F56" s="32"/>
      <c r="G56" s="32"/>
      <c r="H56" s="26"/>
    </row>
    <row r="57" spans="2:8" x14ac:dyDescent="0.25">
      <c r="B57" s="58" t="s">
        <v>29</v>
      </c>
      <c r="C57" s="8" t="s">
        <v>185</v>
      </c>
      <c r="D57" s="34" t="s">
        <v>110</v>
      </c>
      <c r="E57" s="34" t="s">
        <v>187</v>
      </c>
      <c r="F57" s="33" t="s">
        <v>112</v>
      </c>
      <c r="G57" s="32">
        <v>60</v>
      </c>
      <c r="H57" s="26"/>
    </row>
    <row r="58" spans="2:8" x14ac:dyDescent="0.25">
      <c r="B58" s="58"/>
      <c r="C58" s="8" t="s">
        <v>186</v>
      </c>
      <c r="D58" s="32"/>
      <c r="E58" s="32"/>
      <c r="F58" s="32"/>
      <c r="G58" s="32"/>
      <c r="H58" s="26"/>
    </row>
    <row r="59" spans="2:8" ht="15" customHeight="1" x14ac:dyDescent="0.25">
      <c r="B59" s="55" t="s">
        <v>88</v>
      </c>
      <c r="C59" s="8" t="s">
        <v>188</v>
      </c>
      <c r="D59" s="34" t="s">
        <v>110</v>
      </c>
      <c r="E59" s="34" t="s">
        <v>190</v>
      </c>
      <c r="F59" s="33" t="s">
        <v>112</v>
      </c>
      <c r="G59" s="32">
        <v>66</v>
      </c>
      <c r="H59" s="26" t="s">
        <v>399</v>
      </c>
    </row>
    <row r="60" spans="2:8" x14ac:dyDescent="0.25">
      <c r="B60" s="55"/>
      <c r="C60" s="8" t="s">
        <v>189</v>
      </c>
      <c r="D60" s="32"/>
      <c r="E60" s="32"/>
      <c r="F60" s="32"/>
      <c r="G60" s="32"/>
      <c r="H60" s="26"/>
    </row>
    <row r="61" spans="2:8" x14ac:dyDescent="0.25">
      <c r="B61" s="55" t="s">
        <v>80</v>
      </c>
      <c r="C61" s="8" t="s">
        <v>191</v>
      </c>
      <c r="D61" s="34" t="s">
        <v>113</v>
      </c>
      <c r="E61" s="32">
        <v>180</v>
      </c>
      <c r="F61" s="33" t="s">
        <v>193</v>
      </c>
      <c r="G61" s="32">
        <v>55</v>
      </c>
      <c r="H61" s="26"/>
    </row>
    <row r="62" spans="2:8" x14ac:dyDescent="0.25">
      <c r="B62" s="55"/>
      <c r="C62" s="8" t="s">
        <v>192</v>
      </c>
      <c r="D62" s="32"/>
      <c r="E62" s="32"/>
      <c r="F62" s="32"/>
      <c r="G62" s="32"/>
      <c r="H62" s="26"/>
    </row>
    <row r="63" spans="2:8" x14ac:dyDescent="0.25">
      <c r="B63" s="55" t="s">
        <v>97</v>
      </c>
      <c r="C63" s="8" t="s">
        <v>194</v>
      </c>
      <c r="D63" s="34" t="s">
        <v>110</v>
      </c>
      <c r="E63" s="34" t="s">
        <v>196</v>
      </c>
      <c r="F63" s="33" t="s">
        <v>112</v>
      </c>
      <c r="G63" s="32">
        <v>55</v>
      </c>
      <c r="H63" s="26"/>
    </row>
    <row r="64" spans="2:8" x14ac:dyDescent="0.25">
      <c r="B64" s="55"/>
      <c r="C64" s="8" t="s">
        <v>195</v>
      </c>
      <c r="D64" s="32"/>
      <c r="E64" s="32"/>
      <c r="F64" s="32"/>
      <c r="G64" s="32"/>
      <c r="H64" s="26"/>
    </row>
    <row r="65" spans="2:8" x14ac:dyDescent="0.25">
      <c r="B65" s="55" t="s">
        <v>96</v>
      </c>
      <c r="C65" s="8" t="s">
        <v>198</v>
      </c>
      <c r="D65" s="34" t="s">
        <v>110</v>
      </c>
      <c r="E65" s="34" t="s">
        <v>197</v>
      </c>
      <c r="F65" s="33" t="s">
        <v>112</v>
      </c>
      <c r="G65" s="32">
        <v>66</v>
      </c>
      <c r="H65" s="26"/>
    </row>
    <row r="66" spans="2:8" x14ac:dyDescent="0.25">
      <c r="B66" s="55"/>
      <c r="C66" s="8" t="s">
        <v>199</v>
      </c>
      <c r="D66" s="32"/>
      <c r="E66" s="32"/>
      <c r="F66" s="32"/>
      <c r="G66" s="32"/>
      <c r="H66" s="26"/>
    </row>
    <row r="67" spans="2:8" x14ac:dyDescent="0.25">
      <c r="B67" s="55" t="s">
        <v>75</v>
      </c>
      <c r="C67" s="8" t="s">
        <v>200</v>
      </c>
      <c r="D67" s="34" t="s">
        <v>113</v>
      </c>
      <c r="E67" s="32">
        <v>442</v>
      </c>
      <c r="F67" s="33" t="s">
        <v>202</v>
      </c>
      <c r="G67" s="32">
        <v>55</v>
      </c>
      <c r="H67" s="26"/>
    </row>
    <row r="68" spans="2:8" x14ac:dyDescent="0.25">
      <c r="B68" s="55"/>
      <c r="C68" s="8" t="s">
        <v>201</v>
      </c>
      <c r="D68" s="32"/>
      <c r="E68" s="32"/>
      <c r="F68" s="32"/>
      <c r="G68" s="32"/>
      <c r="H68" s="26"/>
    </row>
    <row r="69" spans="2:8" x14ac:dyDescent="0.25">
      <c r="B69" s="57" t="s">
        <v>95</v>
      </c>
      <c r="C69" s="8" t="s">
        <v>203</v>
      </c>
      <c r="D69" s="34" t="s">
        <v>110</v>
      </c>
      <c r="E69" s="34" t="s">
        <v>205</v>
      </c>
      <c r="F69" s="33" t="s">
        <v>112</v>
      </c>
      <c r="G69" s="32">
        <v>64</v>
      </c>
      <c r="H69" s="26"/>
    </row>
    <row r="70" spans="2:8" x14ac:dyDescent="0.25">
      <c r="B70" s="57"/>
      <c r="C70" s="8" t="s">
        <v>204</v>
      </c>
      <c r="D70" s="32"/>
      <c r="E70" s="32"/>
      <c r="F70" s="32"/>
      <c r="G70" s="32"/>
      <c r="H70" s="26"/>
    </row>
    <row r="71" spans="2:8" x14ac:dyDescent="0.25">
      <c r="B71" s="55" t="s">
        <v>76</v>
      </c>
      <c r="C71" s="8" t="s">
        <v>206</v>
      </c>
      <c r="D71" s="34" t="s">
        <v>110</v>
      </c>
      <c r="E71" s="34" t="s">
        <v>208</v>
      </c>
      <c r="F71" s="33" t="s">
        <v>112</v>
      </c>
      <c r="G71" s="32">
        <v>55</v>
      </c>
      <c r="H71" s="26"/>
    </row>
    <row r="72" spans="2:8" x14ac:dyDescent="0.25">
      <c r="B72" s="55"/>
      <c r="C72" s="8" t="s">
        <v>207</v>
      </c>
      <c r="D72" s="32"/>
      <c r="E72" s="32"/>
      <c r="F72" s="32"/>
      <c r="G72" s="32"/>
      <c r="H72" s="26"/>
    </row>
    <row r="73" spans="2:8" x14ac:dyDescent="0.25">
      <c r="B73" s="55" t="s">
        <v>77</v>
      </c>
      <c r="C73" s="8" t="s">
        <v>209</v>
      </c>
      <c r="D73" s="34" t="s">
        <v>113</v>
      </c>
      <c r="E73" s="32">
        <v>108</v>
      </c>
      <c r="F73" s="34" t="s">
        <v>211</v>
      </c>
      <c r="G73" s="61" t="s">
        <v>214</v>
      </c>
      <c r="H73" s="26"/>
    </row>
    <row r="74" spans="2:8" x14ac:dyDescent="0.25">
      <c r="B74" s="55"/>
      <c r="C74" s="8" t="s">
        <v>210</v>
      </c>
      <c r="D74" s="32"/>
      <c r="E74" s="32"/>
      <c r="F74" s="32"/>
      <c r="G74" s="62"/>
      <c r="H74" s="26"/>
    </row>
    <row r="75" spans="2:8" x14ac:dyDescent="0.25">
      <c r="B75" s="55" t="s">
        <v>78</v>
      </c>
      <c r="C75" s="8" t="s">
        <v>212</v>
      </c>
      <c r="D75" s="34" t="s">
        <v>113</v>
      </c>
      <c r="E75" s="32">
        <v>309</v>
      </c>
      <c r="F75" s="33" t="s">
        <v>114</v>
      </c>
      <c r="G75" s="32">
        <v>64</v>
      </c>
      <c r="H75" s="26"/>
    </row>
    <row r="76" spans="2:8" x14ac:dyDescent="0.25">
      <c r="B76" s="55"/>
      <c r="C76" s="8" t="s">
        <v>213</v>
      </c>
      <c r="D76" s="32"/>
      <c r="E76" s="32"/>
      <c r="F76" s="32"/>
      <c r="G76" s="32"/>
      <c r="H76" s="26"/>
    </row>
    <row r="77" spans="2:8" x14ac:dyDescent="0.25">
      <c r="B77" s="54" t="s">
        <v>79</v>
      </c>
      <c r="C77" s="8" t="s">
        <v>215</v>
      </c>
      <c r="D77" s="34" t="s">
        <v>113</v>
      </c>
      <c r="E77" s="32">
        <v>270</v>
      </c>
      <c r="F77" s="33" t="s">
        <v>193</v>
      </c>
      <c r="G77" s="32">
        <v>64</v>
      </c>
      <c r="H77" s="26"/>
    </row>
    <row r="78" spans="2:8" x14ac:dyDescent="0.25">
      <c r="B78" s="54"/>
      <c r="C78" s="8" t="s">
        <v>216</v>
      </c>
      <c r="D78" s="32"/>
      <c r="E78" s="32"/>
      <c r="F78" s="32"/>
      <c r="G78" s="32"/>
      <c r="H78" s="26"/>
    </row>
    <row r="79" spans="2:8" x14ac:dyDescent="0.25">
      <c r="B79" s="55" t="s">
        <v>89</v>
      </c>
      <c r="C79" s="9" t="s">
        <v>217</v>
      </c>
      <c r="D79" s="35" t="s">
        <v>113</v>
      </c>
      <c r="E79" s="35" t="s">
        <v>219</v>
      </c>
      <c r="F79" s="43" t="s">
        <v>211</v>
      </c>
      <c r="G79" s="29">
        <v>66</v>
      </c>
      <c r="H79" s="26"/>
    </row>
    <row r="80" spans="2:8" x14ac:dyDescent="0.25">
      <c r="B80" s="55"/>
      <c r="C80" s="9" t="s">
        <v>218</v>
      </c>
      <c r="D80" s="29"/>
      <c r="E80" s="29"/>
      <c r="F80" s="29"/>
      <c r="G80" s="29"/>
      <c r="H80" s="26"/>
    </row>
    <row r="81" spans="2:8" x14ac:dyDescent="0.25">
      <c r="B81" s="55" t="s">
        <v>81</v>
      </c>
      <c r="C81" s="13" t="s">
        <v>220</v>
      </c>
      <c r="D81" s="35" t="s">
        <v>113</v>
      </c>
      <c r="E81" s="29">
        <v>154</v>
      </c>
      <c r="F81" s="43" t="s">
        <v>222</v>
      </c>
      <c r="G81" s="29">
        <v>64</v>
      </c>
      <c r="H81" s="26"/>
    </row>
    <row r="82" spans="2:8" x14ac:dyDescent="0.25">
      <c r="B82" s="55"/>
      <c r="C82" s="13" t="s">
        <v>221</v>
      </c>
      <c r="D82" s="29"/>
      <c r="E82" s="29"/>
      <c r="F82" s="29"/>
      <c r="G82" s="29"/>
      <c r="H82" s="26"/>
    </row>
    <row r="83" spans="2:8" x14ac:dyDescent="0.25">
      <c r="B83" s="55" t="s">
        <v>85</v>
      </c>
      <c r="C83" s="13" t="s">
        <v>223</v>
      </c>
      <c r="D83" s="35" t="s">
        <v>110</v>
      </c>
      <c r="E83" s="35" t="s">
        <v>225</v>
      </c>
      <c r="F83" s="43" t="s">
        <v>112</v>
      </c>
      <c r="G83" s="29">
        <v>55</v>
      </c>
      <c r="H83" s="26"/>
    </row>
    <row r="84" spans="2:8" x14ac:dyDescent="0.25">
      <c r="B84" s="55"/>
      <c r="C84" s="13" t="s">
        <v>224</v>
      </c>
      <c r="D84" s="29"/>
      <c r="E84" s="29"/>
      <c r="F84" s="29"/>
      <c r="G84" s="29"/>
      <c r="H84" s="26"/>
    </row>
    <row r="85" spans="2:8" x14ac:dyDescent="0.25">
      <c r="B85" s="55" t="s">
        <v>86</v>
      </c>
      <c r="C85" s="13" t="s">
        <v>226</v>
      </c>
      <c r="D85" s="35" t="s">
        <v>110</v>
      </c>
      <c r="E85" s="35" t="s">
        <v>228</v>
      </c>
      <c r="F85" s="43" t="s">
        <v>112</v>
      </c>
      <c r="G85" s="29">
        <v>55</v>
      </c>
      <c r="H85" s="26"/>
    </row>
    <row r="86" spans="2:8" x14ac:dyDescent="0.25">
      <c r="B86" s="55"/>
      <c r="C86" s="13" t="s">
        <v>227</v>
      </c>
      <c r="D86" s="29"/>
      <c r="E86" s="29"/>
      <c r="F86" s="29"/>
      <c r="G86" s="29"/>
      <c r="H86" s="26"/>
    </row>
    <row r="87" spans="2:8" x14ac:dyDescent="0.25">
      <c r="B87" s="55" t="s">
        <v>87</v>
      </c>
      <c r="C87" s="13" t="s">
        <v>229</v>
      </c>
      <c r="D87" s="35" t="s">
        <v>113</v>
      </c>
      <c r="E87" s="29">
        <v>147</v>
      </c>
      <c r="F87" s="43" t="s">
        <v>231</v>
      </c>
      <c r="G87" s="29">
        <v>55</v>
      </c>
      <c r="H87" s="26"/>
    </row>
    <row r="88" spans="2:8" x14ac:dyDescent="0.25">
      <c r="B88" s="55"/>
      <c r="C88" s="13" t="s">
        <v>230</v>
      </c>
      <c r="D88" s="29"/>
      <c r="E88" s="29"/>
      <c r="F88" s="29"/>
      <c r="G88" s="29"/>
      <c r="H88" s="26"/>
    </row>
    <row r="89" spans="2:8" x14ac:dyDescent="0.25">
      <c r="B89" s="55" t="s">
        <v>84</v>
      </c>
      <c r="C89" s="13" t="s">
        <v>232</v>
      </c>
      <c r="D89" s="35" t="s">
        <v>110</v>
      </c>
      <c r="E89" s="35" t="s">
        <v>234</v>
      </c>
      <c r="F89" s="43" t="s">
        <v>112</v>
      </c>
      <c r="G89" s="29">
        <v>66</v>
      </c>
      <c r="H89" s="26"/>
    </row>
    <row r="90" spans="2:8" x14ac:dyDescent="0.25">
      <c r="B90" s="55"/>
      <c r="C90" s="13" t="s">
        <v>233</v>
      </c>
      <c r="D90" s="29"/>
      <c r="E90" s="29"/>
      <c r="F90" s="29"/>
      <c r="G90" s="29"/>
      <c r="H90" s="26"/>
    </row>
    <row r="91" spans="2:8" x14ac:dyDescent="0.25">
      <c r="B91" s="55" t="s">
        <v>82</v>
      </c>
      <c r="C91" s="13" t="s">
        <v>235</v>
      </c>
      <c r="D91" s="35" t="s">
        <v>113</v>
      </c>
      <c r="E91" s="29">
        <v>205</v>
      </c>
      <c r="F91" s="43" t="s">
        <v>239</v>
      </c>
      <c r="G91" s="29">
        <v>55</v>
      </c>
      <c r="H91" s="26"/>
    </row>
    <row r="92" spans="2:8" x14ac:dyDescent="0.25">
      <c r="B92" s="55"/>
      <c r="C92" s="13" t="s">
        <v>236</v>
      </c>
      <c r="D92" s="29"/>
      <c r="E92" s="29"/>
      <c r="F92" s="29"/>
      <c r="G92" s="29"/>
      <c r="H92" s="26"/>
    </row>
    <row r="93" spans="2:8" x14ac:dyDescent="0.25">
      <c r="B93" s="55" t="s">
        <v>83</v>
      </c>
      <c r="C93" s="13" t="s">
        <v>237</v>
      </c>
      <c r="D93" s="35" t="s">
        <v>110</v>
      </c>
      <c r="E93" s="35" t="s">
        <v>240</v>
      </c>
      <c r="F93" s="43" t="s">
        <v>112</v>
      </c>
      <c r="G93" s="29">
        <v>66</v>
      </c>
      <c r="H93" s="26"/>
    </row>
    <row r="94" spans="2:8" x14ac:dyDescent="0.25">
      <c r="B94" s="55"/>
      <c r="C94" s="13" t="s">
        <v>238</v>
      </c>
      <c r="D94" s="29"/>
      <c r="E94" s="29"/>
      <c r="F94" s="29"/>
      <c r="G94" s="29"/>
      <c r="H94" s="26"/>
    </row>
    <row r="95" spans="2:8" ht="15" customHeight="1" x14ac:dyDescent="0.25">
      <c r="B95" s="57" t="s">
        <v>27</v>
      </c>
      <c r="C95" s="8" t="s">
        <v>241</v>
      </c>
      <c r="D95" s="34" t="s">
        <v>110</v>
      </c>
      <c r="E95" s="34" t="s">
        <v>243</v>
      </c>
      <c r="F95" s="33" t="s">
        <v>112</v>
      </c>
      <c r="G95" s="32">
        <v>62</v>
      </c>
      <c r="H95" s="26"/>
    </row>
    <row r="96" spans="2:8" x14ac:dyDescent="0.25">
      <c r="B96" s="57"/>
      <c r="C96" s="8" t="s">
        <v>242</v>
      </c>
      <c r="D96" s="32"/>
      <c r="E96" s="32"/>
      <c r="F96" s="32"/>
      <c r="G96" s="32"/>
      <c r="H96" s="26"/>
    </row>
    <row r="97" spans="2:8" x14ac:dyDescent="0.25">
      <c r="B97" s="54" t="s">
        <v>26</v>
      </c>
      <c r="C97" s="8" t="s">
        <v>244</v>
      </c>
      <c r="D97" s="34" t="s">
        <v>110</v>
      </c>
      <c r="E97" s="34" t="s">
        <v>246</v>
      </c>
      <c r="F97" s="33" t="s">
        <v>112</v>
      </c>
      <c r="G97" s="32">
        <v>62</v>
      </c>
      <c r="H97" s="26"/>
    </row>
    <row r="98" spans="2:8" x14ac:dyDescent="0.25">
      <c r="B98" s="54"/>
      <c r="C98" s="8" t="s">
        <v>245</v>
      </c>
      <c r="D98" s="32"/>
      <c r="E98" s="32"/>
      <c r="F98" s="32"/>
      <c r="G98" s="32"/>
      <c r="H98" s="26"/>
    </row>
    <row r="99" spans="2:8" x14ac:dyDescent="0.25">
      <c r="B99" s="54" t="s">
        <v>23</v>
      </c>
      <c r="C99" s="8" t="s">
        <v>248</v>
      </c>
      <c r="D99" s="34" t="s">
        <v>110</v>
      </c>
      <c r="E99" s="34" t="s">
        <v>247</v>
      </c>
      <c r="F99" s="33" t="s">
        <v>112</v>
      </c>
      <c r="G99" s="32">
        <v>60</v>
      </c>
      <c r="H99" s="26"/>
    </row>
    <row r="100" spans="2:8" x14ac:dyDescent="0.25">
      <c r="B100" s="54"/>
      <c r="C100" s="8" t="s">
        <v>249</v>
      </c>
      <c r="D100" s="32"/>
      <c r="E100" s="32"/>
      <c r="F100" s="32"/>
      <c r="G100" s="32"/>
      <c r="H100" s="26"/>
    </row>
    <row r="101" spans="2:8" x14ac:dyDescent="0.25">
      <c r="B101" s="54" t="s">
        <v>24</v>
      </c>
      <c r="C101" s="8" t="s">
        <v>250</v>
      </c>
      <c r="D101" s="34" t="s">
        <v>110</v>
      </c>
      <c r="E101" s="34" t="s">
        <v>252</v>
      </c>
      <c r="F101" s="33" t="s">
        <v>112</v>
      </c>
      <c r="G101" s="32">
        <v>66</v>
      </c>
      <c r="H101" s="26"/>
    </row>
    <row r="102" spans="2:8" x14ac:dyDescent="0.25">
      <c r="B102" s="54"/>
      <c r="C102" s="8" t="s">
        <v>251</v>
      </c>
      <c r="D102" s="32"/>
      <c r="E102" s="32"/>
      <c r="F102" s="32"/>
      <c r="G102" s="32"/>
      <c r="H102" s="26"/>
    </row>
    <row r="103" spans="2:8" x14ac:dyDescent="0.25">
      <c r="B103" s="57" t="s">
        <v>40</v>
      </c>
      <c r="C103" s="8" t="s">
        <v>254</v>
      </c>
      <c r="D103" s="34" t="s">
        <v>110</v>
      </c>
      <c r="E103" s="34" t="s">
        <v>253</v>
      </c>
      <c r="F103" s="33" t="s">
        <v>112</v>
      </c>
      <c r="G103" s="32">
        <v>66</v>
      </c>
      <c r="H103" s="26"/>
    </row>
    <row r="104" spans="2:8" x14ac:dyDescent="0.25">
      <c r="B104" s="57"/>
      <c r="C104" s="8" t="s">
        <v>255</v>
      </c>
      <c r="D104" s="32"/>
      <c r="E104" s="32"/>
      <c r="F104" s="32"/>
      <c r="G104" s="32"/>
      <c r="H104" s="26"/>
    </row>
    <row r="105" spans="2:8" x14ac:dyDescent="0.25">
      <c r="B105" s="57" t="s">
        <v>12</v>
      </c>
      <c r="C105" s="8" t="s">
        <v>256</v>
      </c>
      <c r="D105" s="34" t="s">
        <v>110</v>
      </c>
      <c r="E105" s="34" t="s">
        <v>258</v>
      </c>
      <c r="F105" s="33" t="s">
        <v>112</v>
      </c>
      <c r="G105" s="32">
        <v>62</v>
      </c>
      <c r="H105" s="26"/>
    </row>
    <row r="106" spans="2:8" x14ac:dyDescent="0.25">
      <c r="B106" s="57"/>
      <c r="C106" s="8" t="s">
        <v>257</v>
      </c>
      <c r="D106" s="32"/>
      <c r="E106" s="32"/>
      <c r="F106" s="32"/>
      <c r="G106" s="32"/>
      <c r="H106" s="26"/>
    </row>
    <row r="107" spans="2:8" x14ac:dyDescent="0.25">
      <c r="B107" s="57" t="s">
        <v>98</v>
      </c>
      <c r="C107" s="8" t="s">
        <v>260</v>
      </c>
      <c r="D107" s="34" t="s">
        <v>110</v>
      </c>
      <c r="E107" s="34" t="s">
        <v>259</v>
      </c>
      <c r="F107" s="33" t="s">
        <v>112</v>
      </c>
      <c r="G107" s="32">
        <v>62</v>
      </c>
      <c r="H107" s="26"/>
    </row>
    <row r="108" spans="2:8" x14ac:dyDescent="0.25">
      <c r="B108" s="57"/>
      <c r="C108" s="8" t="s">
        <v>261</v>
      </c>
      <c r="D108" s="32"/>
      <c r="E108" s="32"/>
      <c r="F108" s="32"/>
      <c r="G108" s="32"/>
      <c r="H108" s="26"/>
    </row>
    <row r="109" spans="2:8" x14ac:dyDescent="0.25">
      <c r="B109" s="56" t="s">
        <v>32</v>
      </c>
      <c r="C109" s="10" t="s">
        <v>283</v>
      </c>
      <c r="D109" s="41" t="s">
        <v>107</v>
      </c>
      <c r="E109" s="32">
        <v>114</v>
      </c>
      <c r="F109" s="33" t="s">
        <v>112</v>
      </c>
      <c r="G109" s="32">
        <v>55</v>
      </c>
      <c r="H109" s="26"/>
    </row>
    <row r="110" spans="2:8" x14ac:dyDescent="0.25">
      <c r="B110" s="56"/>
      <c r="C110" s="10" t="s">
        <v>284</v>
      </c>
      <c r="D110" s="32"/>
      <c r="E110" s="32"/>
      <c r="F110" s="32"/>
      <c r="G110" s="32"/>
      <c r="H110" s="26"/>
    </row>
    <row r="111" spans="2:8" x14ac:dyDescent="0.25">
      <c r="B111" s="60" t="s">
        <v>31</v>
      </c>
      <c r="C111" s="8" t="s">
        <v>262</v>
      </c>
      <c r="D111" s="34" t="s">
        <v>110</v>
      </c>
      <c r="E111" s="34" t="s">
        <v>264</v>
      </c>
      <c r="F111" s="33" t="s">
        <v>112</v>
      </c>
      <c r="G111" s="32">
        <v>64</v>
      </c>
      <c r="H111" s="26"/>
    </row>
    <row r="112" spans="2:8" x14ac:dyDescent="0.25">
      <c r="B112" s="60"/>
      <c r="C112" s="8" t="s">
        <v>263</v>
      </c>
      <c r="D112" s="32"/>
      <c r="E112" s="32"/>
      <c r="F112" s="32"/>
      <c r="G112" s="32"/>
      <c r="H112" s="26"/>
    </row>
    <row r="113" spans="2:8" x14ac:dyDescent="0.25">
      <c r="B113" s="57" t="s">
        <v>28</v>
      </c>
      <c r="C113" s="8" t="s">
        <v>266</v>
      </c>
      <c r="D113" s="34" t="s">
        <v>110</v>
      </c>
      <c r="E113" s="34" t="s">
        <v>265</v>
      </c>
      <c r="F113" s="33" t="s">
        <v>112</v>
      </c>
      <c r="G113" s="32">
        <v>60</v>
      </c>
      <c r="H113" s="26"/>
    </row>
    <row r="114" spans="2:8" x14ac:dyDescent="0.25">
      <c r="B114" s="57"/>
      <c r="C114" s="8" t="s">
        <v>267</v>
      </c>
      <c r="D114" s="32"/>
      <c r="E114" s="32"/>
      <c r="F114" s="32"/>
      <c r="G114" s="32"/>
      <c r="H114" s="26"/>
    </row>
    <row r="115" spans="2:8" x14ac:dyDescent="0.25">
      <c r="B115" s="60" t="s">
        <v>13</v>
      </c>
      <c r="C115" s="8" t="s">
        <v>268</v>
      </c>
      <c r="D115" s="34" t="s">
        <v>113</v>
      </c>
      <c r="E115" s="32">
        <v>208</v>
      </c>
      <c r="F115" s="33" t="s">
        <v>211</v>
      </c>
      <c r="G115" s="32">
        <v>55</v>
      </c>
      <c r="H115" s="26"/>
    </row>
    <row r="116" spans="2:8" x14ac:dyDescent="0.25">
      <c r="B116" s="60"/>
      <c r="C116" s="8" t="s">
        <v>269</v>
      </c>
      <c r="D116" s="32"/>
      <c r="E116" s="32"/>
      <c r="F116" s="32"/>
      <c r="G116" s="32"/>
      <c r="H116" s="26"/>
    </row>
    <row r="117" spans="2:8" x14ac:dyDescent="0.25">
      <c r="B117" s="60" t="s">
        <v>33</v>
      </c>
      <c r="C117" s="8" t="s">
        <v>270</v>
      </c>
      <c r="D117" s="34" t="s">
        <v>110</v>
      </c>
      <c r="E117" s="34" t="s">
        <v>272</v>
      </c>
      <c r="F117" s="33" t="s">
        <v>112</v>
      </c>
      <c r="G117" s="32">
        <v>58</v>
      </c>
      <c r="H117" s="26"/>
    </row>
    <row r="118" spans="2:8" x14ac:dyDescent="0.25">
      <c r="B118" s="60"/>
      <c r="C118" s="8" t="s">
        <v>271</v>
      </c>
      <c r="D118" s="32"/>
      <c r="E118" s="32"/>
      <c r="F118" s="32"/>
      <c r="G118" s="32"/>
      <c r="H118" s="26"/>
    </row>
    <row r="119" spans="2:8" x14ac:dyDescent="0.25">
      <c r="B119" s="54" t="s">
        <v>70</v>
      </c>
      <c r="C119" s="8" t="s">
        <v>273</v>
      </c>
      <c r="D119" s="34" t="s">
        <v>110</v>
      </c>
      <c r="E119" s="34" t="s">
        <v>275</v>
      </c>
      <c r="F119" s="33" t="s">
        <v>112</v>
      </c>
      <c r="G119" s="32">
        <v>58</v>
      </c>
      <c r="H119" s="26"/>
    </row>
    <row r="120" spans="2:8" x14ac:dyDescent="0.25">
      <c r="B120" s="54"/>
      <c r="C120" s="8" t="s">
        <v>274</v>
      </c>
      <c r="D120" s="32"/>
      <c r="E120" s="32"/>
      <c r="F120" s="32"/>
      <c r="G120" s="32"/>
      <c r="H120" s="26"/>
    </row>
    <row r="121" spans="2:8" x14ac:dyDescent="0.25">
      <c r="B121" s="54" t="s">
        <v>14</v>
      </c>
      <c r="C121" s="8" t="s">
        <v>277</v>
      </c>
      <c r="D121" s="34" t="s">
        <v>110</v>
      </c>
      <c r="E121" s="34" t="s">
        <v>276</v>
      </c>
      <c r="F121" s="33" t="s">
        <v>112</v>
      </c>
      <c r="G121" s="32">
        <v>58</v>
      </c>
      <c r="H121" s="26"/>
    </row>
    <row r="122" spans="2:8" x14ac:dyDescent="0.25">
      <c r="B122" s="54"/>
      <c r="C122" s="8" t="s">
        <v>278</v>
      </c>
      <c r="D122" s="32"/>
      <c r="E122" s="32"/>
      <c r="F122" s="32"/>
      <c r="G122" s="32"/>
      <c r="H122" s="26"/>
    </row>
    <row r="123" spans="2:8" ht="15" customHeight="1" x14ac:dyDescent="0.25">
      <c r="B123" s="58" t="s">
        <v>35</v>
      </c>
      <c r="C123" s="8" t="s">
        <v>279</v>
      </c>
      <c r="D123" s="34" t="s">
        <v>113</v>
      </c>
      <c r="E123" s="32">
        <v>186</v>
      </c>
      <c r="F123" s="33" t="s">
        <v>281</v>
      </c>
      <c r="G123" s="32">
        <v>64</v>
      </c>
      <c r="H123" s="26" t="s">
        <v>421</v>
      </c>
    </row>
    <row r="124" spans="2:8" x14ac:dyDescent="0.25">
      <c r="B124" s="58"/>
      <c r="C124" s="8" t="s">
        <v>280</v>
      </c>
      <c r="D124" s="32"/>
      <c r="E124" s="32"/>
      <c r="F124" s="32"/>
      <c r="G124" s="32"/>
      <c r="H124" s="26"/>
    </row>
    <row r="125" spans="2:8" x14ac:dyDescent="0.25">
      <c r="B125" s="59" t="s">
        <v>71</v>
      </c>
      <c r="C125" s="12" t="s">
        <v>285</v>
      </c>
      <c r="D125" s="40" t="s">
        <v>110</v>
      </c>
      <c r="E125" s="40" t="s">
        <v>288</v>
      </c>
      <c r="F125" s="33" t="s">
        <v>112</v>
      </c>
      <c r="G125" s="32">
        <v>55</v>
      </c>
      <c r="H125" s="26"/>
    </row>
    <row r="126" spans="2:8" x14ac:dyDescent="0.25">
      <c r="B126" s="59"/>
      <c r="C126" s="12" t="s">
        <v>286</v>
      </c>
      <c r="D126" s="32"/>
      <c r="E126" s="32"/>
      <c r="F126" s="32"/>
      <c r="G126" s="32"/>
      <c r="H126" s="26"/>
    </row>
    <row r="127" spans="2:8" x14ac:dyDescent="0.25">
      <c r="B127" s="59" t="s">
        <v>25</v>
      </c>
      <c r="C127" s="14" t="s">
        <v>289</v>
      </c>
      <c r="D127" s="31" t="s">
        <v>110</v>
      </c>
      <c r="E127" s="31" t="s">
        <v>291</v>
      </c>
      <c r="F127" s="33" t="s">
        <v>112</v>
      </c>
      <c r="G127" s="32">
        <v>62</v>
      </c>
      <c r="H127" s="26"/>
    </row>
    <row r="128" spans="2:8" x14ac:dyDescent="0.25">
      <c r="B128" s="59"/>
      <c r="C128" s="14" t="s">
        <v>290</v>
      </c>
      <c r="D128" s="32"/>
      <c r="E128" s="32"/>
      <c r="F128" s="32"/>
      <c r="G128" s="32"/>
      <c r="H128" s="26"/>
    </row>
    <row r="129" spans="2:8" x14ac:dyDescent="0.25">
      <c r="B129" s="59" t="s">
        <v>72</v>
      </c>
      <c r="C129" s="14" t="s">
        <v>292</v>
      </c>
      <c r="D129" s="31" t="s">
        <v>113</v>
      </c>
      <c r="E129" s="32">
        <v>113</v>
      </c>
      <c r="F129" s="42" t="s">
        <v>114</v>
      </c>
      <c r="G129" s="32">
        <v>64</v>
      </c>
      <c r="H129" s="26"/>
    </row>
    <row r="130" spans="2:8" x14ac:dyDescent="0.25">
      <c r="B130" s="59"/>
      <c r="C130" s="14" t="s">
        <v>293</v>
      </c>
      <c r="D130" s="32"/>
      <c r="E130" s="32"/>
      <c r="F130" s="32"/>
      <c r="G130" s="32"/>
      <c r="H130" s="26"/>
    </row>
    <row r="131" spans="2:8" x14ac:dyDescent="0.25">
      <c r="B131" s="58" t="s">
        <v>91</v>
      </c>
      <c r="C131" s="14" t="s">
        <v>294</v>
      </c>
      <c r="D131" s="31" t="s">
        <v>110</v>
      </c>
      <c r="E131" s="31" t="s">
        <v>296</v>
      </c>
      <c r="F131" s="33" t="s">
        <v>112</v>
      </c>
      <c r="G131" s="32">
        <v>58</v>
      </c>
      <c r="H131" s="26"/>
    </row>
    <row r="132" spans="2:8" x14ac:dyDescent="0.25">
      <c r="B132" s="58"/>
      <c r="C132" s="14" t="s">
        <v>295</v>
      </c>
      <c r="D132" s="32"/>
      <c r="E132" s="32"/>
      <c r="F132" s="32"/>
      <c r="G132" s="32"/>
      <c r="H132" s="26"/>
    </row>
    <row r="133" spans="2:8" x14ac:dyDescent="0.25">
      <c r="B133" s="58" t="s">
        <v>94</v>
      </c>
      <c r="C133" s="14" t="s">
        <v>297</v>
      </c>
      <c r="D133" s="31" t="s">
        <v>110</v>
      </c>
      <c r="E133" s="31" t="s">
        <v>299</v>
      </c>
      <c r="F133" s="42" t="s">
        <v>112</v>
      </c>
      <c r="G133" s="32">
        <v>55</v>
      </c>
      <c r="H133" s="26"/>
    </row>
    <row r="134" spans="2:8" x14ac:dyDescent="0.25">
      <c r="B134" s="58"/>
      <c r="C134" s="14" t="s">
        <v>298</v>
      </c>
      <c r="D134" s="32"/>
      <c r="E134" s="32"/>
      <c r="F134" s="32"/>
      <c r="G134" s="32"/>
      <c r="H134" s="26"/>
    </row>
    <row r="135" spans="2:8" x14ac:dyDescent="0.25">
      <c r="B135" s="58" t="s">
        <v>92</v>
      </c>
      <c r="C135" s="14" t="s">
        <v>301</v>
      </c>
      <c r="D135" s="31" t="s">
        <v>113</v>
      </c>
      <c r="E135" s="32">
        <v>131</v>
      </c>
      <c r="F135" s="42" t="s">
        <v>300</v>
      </c>
      <c r="G135" s="32">
        <v>64</v>
      </c>
      <c r="H135" s="26"/>
    </row>
    <row r="136" spans="2:8" x14ac:dyDescent="0.25">
      <c r="B136" s="58"/>
      <c r="C136" s="14" t="s">
        <v>302</v>
      </c>
      <c r="D136" s="32"/>
      <c r="E136" s="32"/>
      <c r="F136" s="32"/>
      <c r="G136" s="32"/>
      <c r="H136" s="26"/>
    </row>
    <row r="137" spans="2:8" x14ac:dyDescent="0.25">
      <c r="B137" s="58" t="s">
        <v>93</v>
      </c>
      <c r="C137" s="14" t="s">
        <v>303</v>
      </c>
      <c r="D137" s="31" t="s">
        <v>113</v>
      </c>
      <c r="E137" s="32">
        <v>137</v>
      </c>
      <c r="F137" s="42" t="s">
        <v>193</v>
      </c>
      <c r="G137" s="32">
        <v>64</v>
      </c>
      <c r="H137" s="26"/>
    </row>
    <row r="138" spans="2:8" x14ac:dyDescent="0.25">
      <c r="B138" s="58"/>
      <c r="C138" s="14" t="s">
        <v>304</v>
      </c>
      <c r="D138" s="32"/>
      <c r="E138" s="32"/>
      <c r="F138" s="32"/>
      <c r="G138" s="32"/>
      <c r="H138" s="26"/>
    </row>
    <row r="139" spans="2:8" x14ac:dyDescent="0.25">
      <c r="B139" s="52" t="s">
        <v>43</v>
      </c>
      <c r="C139" s="14" t="s">
        <v>306</v>
      </c>
      <c r="D139" s="31" t="s">
        <v>110</v>
      </c>
      <c r="E139" s="31" t="s">
        <v>305</v>
      </c>
      <c r="F139" s="33" t="s">
        <v>112</v>
      </c>
      <c r="G139" s="32">
        <v>60</v>
      </c>
      <c r="H139" s="27" t="s">
        <v>420</v>
      </c>
    </row>
    <row r="140" spans="2:8" x14ac:dyDescent="0.25">
      <c r="B140" s="52"/>
      <c r="C140" s="14" t="s">
        <v>307</v>
      </c>
      <c r="D140" s="32"/>
      <c r="E140" s="32"/>
      <c r="F140" s="32"/>
      <c r="G140" s="32"/>
      <c r="H140" s="27"/>
    </row>
    <row r="141" spans="2:8" x14ac:dyDescent="0.25">
      <c r="B141" s="52" t="s">
        <v>39</v>
      </c>
      <c r="C141" s="14" t="s">
        <v>308</v>
      </c>
      <c r="D141" s="31" t="s">
        <v>107</v>
      </c>
      <c r="E141" s="31" t="s">
        <v>310</v>
      </c>
      <c r="F141" s="33" t="s">
        <v>112</v>
      </c>
      <c r="G141" s="32">
        <v>62</v>
      </c>
      <c r="H141" s="27"/>
    </row>
    <row r="142" spans="2:8" x14ac:dyDescent="0.25">
      <c r="B142" s="52"/>
      <c r="C142" s="14" t="s">
        <v>309</v>
      </c>
      <c r="D142" s="32"/>
      <c r="E142" s="32"/>
      <c r="F142" s="32"/>
      <c r="G142" s="32"/>
      <c r="H142" s="27"/>
    </row>
    <row r="143" spans="2:8" x14ac:dyDescent="0.25">
      <c r="B143" s="53" t="s">
        <v>64</v>
      </c>
      <c r="C143" s="14" t="s">
        <v>311</v>
      </c>
      <c r="D143" s="31" t="s">
        <v>113</v>
      </c>
      <c r="E143" s="32">
        <v>137</v>
      </c>
      <c r="F143" s="42" t="s">
        <v>193</v>
      </c>
      <c r="G143" s="32">
        <v>66</v>
      </c>
      <c r="H143" s="27"/>
    </row>
    <row r="144" spans="2:8" x14ac:dyDescent="0.25">
      <c r="B144" s="53"/>
      <c r="C144" s="14" t="s">
        <v>312</v>
      </c>
      <c r="D144" s="32"/>
      <c r="E144" s="32"/>
      <c r="F144" s="32"/>
      <c r="G144" s="32"/>
      <c r="H144" s="27"/>
    </row>
    <row r="145" spans="1:8" x14ac:dyDescent="0.25">
      <c r="B145" s="53" t="s">
        <v>67</v>
      </c>
      <c r="C145" s="14" t="s">
        <v>313</v>
      </c>
      <c r="D145" s="31" t="s">
        <v>113</v>
      </c>
      <c r="E145" s="31" t="s">
        <v>247</v>
      </c>
      <c r="F145" s="42" t="s">
        <v>300</v>
      </c>
      <c r="G145" s="32">
        <v>55</v>
      </c>
      <c r="H145" s="27"/>
    </row>
    <row r="146" spans="1:8" x14ac:dyDescent="0.25">
      <c r="B146" s="53"/>
      <c r="C146" s="14" t="s">
        <v>314</v>
      </c>
      <c r="D146" s="32"/>
      <c r="E146" s="32"/>
      <c r="F146" s="32"/>
      <c r="G146" s="32"/>
      <c r="H146" s="27"/>
    </row>
    <row r="147" spans="1:8" x14ac:dyDescent="0.25">
      <c r="B147" s="53" t="s">
        <v>68</v>
      </c>
      <c r="C147" s="14" t="s">
        <v>315</v>
      </c>
      <c r="D147" s="31" t="s">
        <v>107</v>
      </c>
      <c r="E147" s="31" t="s">
        <v>317</v>
      </c>
      <c r="F147" s="33" t="s">
        <v>112</v>
      </c>
      <c r="G147" s="32">
        <v>64</v>
      </c>
      <c r="H147" s="27"/>
    </row>
    <row r="148" spans="1:8" x14ac:dyDescent="0.25">
      <c r="B148" s="53"/>
      <c r="C148" s="14" t="s">
        <v>316</v>
      </c>
      <c r="D148" s="32"/>
      <c r="E148" s="32"/>
      <c r="F148" s="32"/>
      <c r="G148" s="32"/>
      <c r="H148" s="27"/>
    </row>
    <row r="149" spans="1:8" x14ac:dyDescent="0.25">
      <c r="B149" s="53" t="s">
        <v>69</v>
      </c>
      <c r="C149" s="14" t="s">
        <v>319</v>
      </c>
      <c r="D149" s="31" t="s">
        <v>107</v>
      </c>
      <c r="E149" s="31" t="s">
        <v>318</v>
      </c>
      <c r="F149" s="33" t="s">
        <v>112</v>
      </c>
      <c r="G149" s="32">
        <v>66</v>
      </c>
      <c r="H149" s="27"/>
    </row>
    <row r="150" spans="1:8" x14ac:dyDescent="0.25">
      <c r="B150" s="53"/>
      <c r="C150" s="14" t="s">
        <v>320</v>
      </c>
      <c r="D150" s="32"/>
      <c r="E150" s="32"/>
      <c r="F150" s="32"/>
      <c r="G150" s="32"/>
      <c r="H150" s="27"/>
    </row>
    <row r="151" spans="1:8" x14ac:dyDescent="0.25">
      <c r="B151" s="52" t="s">
        <v>44</v>
      </c>
      <c r="C151" s="14" t="s">
        <v>321</v>
      </c>
      <c r="D151" s="31" t="s">
        <v>107</v>
      </c>
      <c r="E151" s="31" t="s">
        <v>323</v>
      </c>
      <c r="F151" s="33" t="s">
        <v>112</v>
      </c>
      <c r="G151" s="32">
        <v>66</v>
      </c>
      <c r="H151" s="27"/>
    </row>
    <row r="152" spans="1:8" x14ac:dyDescent="0.25">
      <c r="B152" s="52"/>
      <c r="C152" s="14" t="s">
        <v>322</v>
      </c>
      <c r="D152" s="32"/>
      <c r="E152" s="32"/>
      <c r="F152" s="32"/>
      <c r="G152" s="32"/>
      <c r="H152" s="27"/>
    </row>
    <row r="153" spans="1:8" x14ac:dyDescent="0.25">
      <c r="B153" s="52" t="s">
        <v>45</v>
      </c>
      <c r="C153" s="14" t="s">
        <v>325</v>
      </c>
      <c r="D153" s="31" t="s">
        <v>107</v>
      </c>
      <c r="E153" s="31" t="s">
        <v>324</v>
      </c>
      <c r="F153" s="33" t="s">
        <v>112</v>
      </c>
      <c r="G153" s="32">
        <v>62</v>
      </c>
      <c r="H153" s="27"/>
    </row>
    <row r="154" spans="1:8" x14ac:dyDescent="0.25">
      <c r="B154" s="52"/>
      <c r="C154" s="14" t="s">
        <v>326</v>
      </c>
      <c r="D154" s="32"/>
      <c r="E154" s="32"/>
      <c r="F154" s="32"/>
      <c r="G154" s="32"/>
      <c r="H154" s="27"/>
    </row>
    <row r="155" spans="1:8" x14ac:dyDescent="0.25">
      <c r="B155" s="54" t="s">
        <v>63</v>
      </c>
      <c r="C155" s="14" t="s">
        <v>327</v>
      </c>
      <c r="D155" s="31" t="s">
        <v>107</v>
      </c>
      <c r="E155" s="31" t="s">
        <v>329</v>
      </c>
      <c r="F155" s="33" t="s">
        <v>112</v>
      </c>
      <c r="G155" s="32">
        <v>66</v>
      </c>
      <c r="H155" s="26" t="s">
        <v>282</v>
      </c>
    </row>
    <row r="156" spans="1:8" x14ac:dyDescent="0.25">
      <c r="B156" s="54"/>
      <c r="C156" s="14" t="s">
        <v>328</v>
      </c>
      <c r="D156" s="32"/>
      <c r="E156" s="32"/>
      <c r="F156" s="32"/>
      <c r="G156" s="32"/>
      <c r="H156" s="26"/>
    </row>
    <row r="157" spans="1:8" x14ac:dyDescent="0.25">
      <c r="B157" s="54" t="s">
        <v>65</v>
      </c>
      <c r="C157" s="14" t="s">
        <v>330</v>
      </c>
      <c r="D157" s="31" t="s">
        <v>113</v>
      </c>
      <c r="E157" s="32">
        <v>114</v>
      </c>
      <c r="F157" s="42" t="s">
        <v>281</v>
      </c>
      <c r="G157" s="32">
        <v>62</v>
      </c>
      <c r="H157" s="26"/>
    </row>
    <row r="158" spans="1:8" x14ac:dyDescent="0.25">
      <c r="B158" s="54"/>
      <c r="C158" s="14" t="s">
        <v>331</v>
      </c>
      <c r="D158" s="32"/>
      <c r="E158" s="32"/>
      <c r="F158" s="32"/>
      <c r="G158" s="32"/>
      <c r="H158" s="26"/>
    </row>
    <row r="159" spans="1:8" ht="15" customHeight="1" x14ac:dyDescent="0.25">
      <c r="A159" s="11"/>
      <c r="B159" s="47" t="s">
        <v>46</v>
      </c>
      <c r="C159" s="14" t="s">
        <v>332</v>
      </c>
      <c r="D159" s="31" t="s">
        <v>110</v>
      </c>
      <c r="E159" s="31" t="s">
        <v>334</v>
      </c>
      <c r="F159" s="33" t="s">
        <v>112</v>
      </c>
      <c r="G159" s="32">
        <v>66</v>
      </c>
      <c r="H159" s="26" t="s">
        <v>419</v>
      </c>
    </row>
    <row r="160" spans="1:8" x14ac:dyDescent="0.25">
      <c r="A160" s="11"/>
      <c r="B160" s="47"/>
      <c r="C160" s="14" t="s">
        <v>333</v>
      </c>
      <c r="D160" s="32"/>
      <c r="E160" s="32"/>
      <c r="F160" s="32"/>
      <c r="G160" s="32"/>
      <c r="H160" s="26"/>
    </row>
    <row r="161" spans="1:8" x14ac:dyDescent="0.25">
      <c r="A161" s="11"/>
      <c r="B161" s="47" t="s">
        <v>38</v>
      </c>
      <c r="C161" s="14" t="s">
        <v>335</v>
      </c>
      <c r="D161" s="31" t="s">
        <v>113</v>
      </c>
      <c r="E161" s="32">
        <v>129</v>
      </c>
      <c r="F161" s="42" t="s">
        <v>193</v>
      </c>
      <c r="G161" s="32">
        <v>66</v>
      </c>
      <c r="H161" s="26"/>
    </row>
    <row r="162" spans="1:8" x14ac:dyDescent="0.25">
      <c r="A162" s="11"/>
      <c r="B162" s="47"/>
      <c r="C162" s="14" t="s">
        <v>336</v>
      </c>
      <c r="D162" s="32"/>
      <c r="E162" s="32"/>
      <c r="F162" s="32"/>
      <c r="G162" s="32"/>
      <c r="H162" s="26"/>
    </row>
    <row r="163" spans="1:8" x14ac:dyDescent="0.25">
      <c r="A163" s="11"/>
      <c r="B163" s="47" t="s">
        <v>42</v>
      </c>
      <c r="C163" s="14" t="s">
        <v>337</v>
      </c>
      <c r="D163" s="31" t="s">
        <v>110</v>
      </c>
      <c r="E163" s="31" t="s">
        <v>339</v>
      </c>
      <c r="F163" s="33" t="s">
        <v>112</v>
      </c>
      <c r="G163" s="32">
        <v>64</v>
      </c>
      <c r="H163" s="26"/>
    </row>
    <row r="164" spans="1:8" x14ac:dyDescent="0.25">
      <c r="A164" s="11"/>
      <c r="B164" s="47"/>
      <c r="C164" s="14" t="s">
        <v>338</v>
      </c>
      <c r="D164" s="32"/>
      <c r="E164" s="32"/>
      <c r="F164" s="32"/>
      <c r="G164" s="32"/>
      <c r="H164" s="26"/>
    </row>
    <row r="165" spans="1:8" x14ac:dyDescent="0.25">
      <c r="A165" s="11"/>
      <c r="B165" s="47" t="s">
        <v>47</v>
      </c>
      <c r="C165" s="14" t="s">
        <v>340</v>
      </c>
      <c r="D165" s="31" t="s">
        <v>366</v>
      </c>
      <c r="E165" s="42" t="s">
        <v>342</v>
      </c>
      <c r="F165" s="33" t="s">
        <v>112</v>
      </c>
      <c r="G165" s="32">
        <v>66</v>
      </c>
      <c r="H165" s="26"/>
    </row>
    <row r="166" spans="1:8" x14ac:dyDescent="0.25">
      <c r="A166" s="11"/>
      <c r="B166" s="47"/>
      <c r="C166" s="14" t="s">
        <v>341</v>
      </c>
      <c r="D166" s="32"/>
      <c r="E166" s="32"/>
      <c r="F166" s="32"/>
      <c r="G166" s="32"/>
      <c r="H166" s="26"/>
    </row>
    <row r="167" spans="1:8" x14ac:dyDescent="0.25">
      <c r="A167" s="11"/>
      <c r="B167" s="50" t="s">
        <v>62</v>
      </c>
      <c r="C167" s="14" t="s">
        <v>343</v>
      </c>
      <c r="D167" s="31" t="s">
        <v>366</v>
      </c>
      <c r="E167" s="42" t="s">
        <v>345</v>
      </c>
      <c r="F167" s="33" t="s">
        <v>112</v>
      </c>
      <c r="G167" s="32">
        <v>66</v>
      </c>
      <c r="H167" s="26"/>
    </row>
    <row r="168" spans="1:8" x14ac:dyDescent="0.25">
      <c r="A168" s="11"/>
      <c r="B168" s="50"/>
      <c r="C168" s="14" t="s">
        <v>344</v>
      </c>
      <c r="D168" s="32"/>
      <c r="E168" s="32"/>
      <c r="F168" s="32"/>
      <c r="G168" s="32"/>
      <c r="H168" s="26"/>
    </row>
    <row r="169" spans="1:8" x14ac:dyDescent="0.25">
      <c r="A169" s="11"/>
      <c r="B169" s="50" t="s">
        <v>66</v>
      </c>
      <c r="C169" s="14" t="s">
        <v>347</v>
      </c>
      <c r="D169" s="31" t="s">
        <v>110</v>
      </c>
      <c r="E169" s="31" t="s">
        <v>346</v>
      </c>
      <c r="F169" s="33" t="s">
        <v>112</v>
      </c>
      <c r="G169" s="32">
        <v>66</v>
      </c>
      <c r="H169" s="26"/>
    </row>
    <row r="170" spans="1:8" x14ac:dyDescent="0.25">
      <c r="A170" s="11"/>
      <c r="B170" s="50"/>
      <c r="C170" s="14" t="s">
        <v>348</v>
      </c>
      <c r="D170" s="32"/>
      <c r="E170" s="32"/>
      <c r="F170" s="32"/>
      <c r="G170" s="32"/>
      <c r="H170" s="26"/>
    </row>
    <row r="171" spans="1:8" x14ac:dyDescent="0.25">
      <c r="A171" s="11"/>
      <c r="B171" s="48" t="s">
        <v>48</v>
      </c>
      <c r="C171" s="14" t="s">
        <v>349</v>
      </c>
      <c r="D171" s="31" t="s">
        <v>110</v>
      </c>
      <c r="E171" s="31" t="s">
        <v>351</v>
      </c>
      <c r="F171" s="33" t="s">
        <v>112</v>
      </c>
      <c r="G171" s="32">
        <v>58</v>
      </c>
      <c r="H171" s="26" t="s">
        <v>400</v>
      </c>
    </row>
    <row r="172" spans="1:8" x14ac:dyDescent="0.25">
      <c r="B172" s="48"/>
      <c r="C172" s="14" t="s">
        <v>350</v>
      </c>
      <c r="D172" s="32"/>
      <c r="E172" s="32"/>
      <c r="F172" s="32"/>
      <c r="G172" s="32"/>
      <c r="H172" s="26"/>
    </row>
    <row r="173" spans="1:8" x14ac:dyDescent="0.25">
      <c r="B173" s="51" t="s">
        <v>57</v>
      </c>
      <c r="C173" s="14" t="s">
        <v>352</v>
      </c>
      <c r="D173" s="31" t="s">
        <v>113</v>
      </c>
      <c r="E173" s="31" t="s">
        <v>354</v>
      </c>
      <c r="F173" s="42" t="s">
        <v>193</v>
      </c>
      <c r="G173" s="32">
        <v>58</v>
      </c>
      <c r="H173" s="26"/>
    </row>
    <row r="174" spans="1:8" x14ac:dyDescent="0.25">
      <c r="B174" s="51"/>
      <c r="C174" s="14" t="s">
        <v>353</v>
      </c>
      <c r="D174" s="32"/>
      <c r="E174" s="32"/>
      <c r="F174" s="32"/>
      <c r="G174" s="32"/>
      <c r="H174" s="26"/>
    </row>
    <row r="175" spans="1:8" x14ac:dyDescent="0.25">
      <c r="B175" s="51" t="s">
        <v>60</v>
      </c>
      <c r="C175" s="14" t="s">
        <v>355</v>
      </c>
      <c r="D175" s="31" t="s">
        <v>110</v>
      </c>
      <c r="E175" s="31" t="s">
        <v>357</v>
      </c>
      <c r="F175" s="33" t="s">
        <v>112</v>
      </c>
      <c r="G175" s="32">
        <v>66</v>
      </c>
      <c r="H175" s="26"/>
    </row>
    <row r="176" spans="1:8" x14ac:dyDescent="0.25">
      <c r="B176" s="51"/>
      <c r="C176" s="14" t="s">
        <v>356</v>
      </c>
      <c r="D176" s="32"/>
      <c r="E176" s="32"/>
      <c r="F176" s="32"/>
      <c r="G176" s="32"/>
      <c r="H176" s="26"/>
    </row>
    <row r="177" spans="2:8" x14ac:dyDescent="0.25">
      <c r="B177" s="51" t="s">
        <v>61</v>
      </c>
      <c r="C177" s="14" t="s">
        <v>359</v>
      </c>
      <c r="D177" s="31" t="s">
        <v>110</v>
      </c>
      <c r="E177" s="31" t="s">
        <v>358</v>
      </c>
      <c r="F177" s="33" t="s">
        <v>112</v>
      </c>
      <c r="G177" s="32">
        <v>58</v>
      </c>
      <c r="H177" s="26"/>
    </row>
    <row r="178" spans="2:8" x14ac:dyDescent="0.25">
      <c r="B178" s="51"/>
      <c r="C178" s="14" t="s">
        <v>360</v>
      </c>
      <c r="D178" s="32"/>
      <c r="E178" s="32"/>
      <c r="F178" s="32"/>
      <c r="G178" s="32"/>
      <c r="H178" s="26"/>
    </row>
    <row r="179" spans="2:8" x14ac:dyDescent="0.25">
      <c r="B179" s="50" t="s">
        <v>59</v>
      </c>
      <c r="C179" s="14" t="s">
        <v>361</v>
      </c>
      <c r="D179" s="31" t="s">
        <v>110</v>
      </c>
      <c r="E179" s="31" t="s">
        <v>363</v>
      </c>
      <c r="F179" s="33" t="s">
        <v>112</v>
      </c>
      <c r="G179" s="32">
        <v>66</v>
      </c>
      <c r="H179" s="26" t="s">
        <v>417</v>
      </c>
    </row>
    <row r="180" spans="2:8" x14ac:dyDescent="0.25">
      <c r="B180" s="50"/>
      <c r="C180" s="14" t="s">
        <v>362</v>
      </c>
      <c r="D180" s="32"/>
      <c r="E180" s="32"/>
      <c r="F180" s="32"/>
      <c r="G180" s="32"/>
      <c r="H180" s="26"/>
    </row>
    <row r="181" spans="2:8" x14ac:dyDescent="0.25">
      <c r="B181" s="50" t="s">
        <v>58</v>
      </c>
      <c r="C181" s="14" t="s">
        <v>364</v>
      </c>
      <c r="D181" s="31" t="s">
        <v>366</v>
      </c>
      <c r="E181" s="42" t="s">
        <v>367</v>
      </c>
      <c r="F181" s="33" t="s">
        <v>112</v>
      </c>
      <c r="G181" s="32">
        <v>64</v>
      </c>
      <c r="H181" s="26"/>
    </row>
    <row r="182" spans="2:8" x14ac:dyDescent="0.25">
      <c r="B182" s="50"/>
      <c r="C182" s="14" t="s">
        <v>365</v>
      </c>
      <c r="D182" s="32"/>
      <c r="E182" s="32"/>
      <c r="F182" s="32"/>
      <c r="G182" s="32"/>
      <c r="H182" s="26"/>
    </row>
    <row r="183" spans="2:8" x14ac:dyDescent="0.25">
      <c r="B183" s="48" t="s">
        <v>55</v>
      </c>
      <c r="C183" s="14" t="s">
        <v>368</v>
      </c>
      <c r="D183" s="31" t="s">
        <v>113</v>
      </c>
      <c r="E183" s="32">
        <v>165</v>
      </c>
      <c r="F183" s="42" t="s">
        <v>211</v>
      </c>
      <c r="G183" s="32">
        <v>66</v>
      </c>
      <c r="H183" s="26" t="s">
        <v>400</v>
      </c>
    </row>
    <row r="184" spans="2:8" x14ac:dyDescent="0.25">
      <c r="B184" s="48"/>
      <c r="C184" s="14" t="s">
        <v>369</v>
      </c>
      <c r="D184" s="32"/>
      <c r="E184" s="32"/>
      <c r="F184" s="32"/>
      <c r="G184" s="32"/>
      <c r="H184" s="26"/>
    </row>
    <row r="185" spans="2:8" x14ac:dyDescent="0.25">
      <c r="B185" s="48" t="s">
        <v>49</v>
      </c>
      <c r="C185" s="14" t="s">
        <v>370</v>
      </c>
      <c r="D185" s="31" t="s">
        <v>113</v>
      </c>
      <c r="E185" s="32">
        <v>166</v>
      </c>
      <c r="F185" s="42" t="s">
        <v>211</v>
      </c>
      <c r="G185" s="32">
        <v>66</v>
      </c>
      <c r="H185" s="26"/>
    </row>
    <row r="186" spans="2:8" x14ac:dyDescent="0.25">
      <c r="B186" s="48"/>
      <c r="C186" s="14" t="s">
        <v>371</v>
      </c>
      <c r="D186" s="32"/>
      <c r="E186" s="32"/>
      <c r="F186" s="32"/>
      <c r="G186" s="32"/>
      <c r="H186" s="26"/>
    </row>
    <row r="187" spans="2:8" x14ac:dyDescent="0.25">
      <c r="B187" s="47" t="s">
        <v>56</v>
      </c>
      <c r="C187" s="14" t="s">
        <v>372</v>
      </c>
      <c r="D187" s="31" t="s">
        <v>110</v>
      </c>
      <c r="E187" s="31" t="s">
        <v>374</v>
      </c>
      <c r="F187" s="33" t="s">
        <v>112</v>
      </c>
      <c r="G187" s="32">
        <v>58</v>
      </c>
      <c r="H187" s="26" t="s">
        <v>417</v>
      </c>
    </row>
    <row r="188" spans="2:8" x14ac:dyDescent="0.25">
      <c r="B188" s="47"/>
      <c r="C188" s="14" t="s">
        <v>373</v>
      </c>
      <c r="D188" s="32"/>
      <c r="E188" s="32"/>
      <c r="F188" s="32"/>
      <c r="G188" s="32"/>
      <c r="H188" s="26"/>
    </row>
    <row r="189" spans="2:8" x14ac:dyDescent="0.25">
      <c r="B189" s="47" t="s">
        <v>50</v>
      </c>
      <c r="C189" s="14" t="s">
        <v>375</v>
      </c>
      <c r="D189" s="31" t="s">
        <v>366</v>
      </c>
      <c r="E189" s="44" t="s">
        <v>401</v>
      </c>
      <c r="F189" s="33" t="s">
        <v>112</v>
      </c>
      <c r="G189" s="32">
        <v>58</v>
      </c>
      <c r="H189" s="26"/>
    </row>
    <row r="190" spans="2:8" x14ac:dyDescent="0.25">
      <c r="B190" s="47"/>
      <c r="C190" s="14" t="s">
        <v>376</v>
      </c>
      <c r="D190" s="32"/>
      <c r="E190" s="45"/>
      <c r="F190" s="32"/>
      <c r="G190" s="32"/>
      <c r="H190" s="26"/>
    </row>
    <row r="191" spans="2:8" x14ac:dyDescent="0.25">
      <c r="B191" s="47" t="s">
        <v>41</v>
      </c>
      <c r="C191" s="14" t="s">
        <v>377</v>
      </c>
      <c r="D191" s="31" t="s">
        <v>366</v>
      </c>
      <c r="E191" s="44" t="s">
        <v>402</v>
      </c>
      <c r="F191" s="33" t="s">
        <v>112</v>
      </c>
      <c r="G191" s="32">
        <v>58</v>
      </c>
      <c r="H191" s="26"/>
    </row>
    <row r="192" spans="2:8" x14ac:dyDescent="0.25">
      <c r="B192" s="47"/>
      <c r="C192" s="14" t="s">
        <v>378</v>
      </c>
      <c r="D192" s="32"/>
      <c r="E192" s="45"/>
      <c r="F192" s="32"/>
      <c r="G192" s="32"/>
      <c r="H192" s="26"/>
    </row>
    <row r="193" spans="2:9" x14ac:dyDescent="0.25">
      <c r="B193" s="46" t="s">
        <v>37</v>
      </c>
      <c r="C193" s="14" t="s">
        <v>379</v>
      </c>
      <c r="D193" s="31" t="s">
        <v>107</v>
      </c>
      <c r="E193" s="44" t="s">
        <v>403</v>
      </c>
      <c r="F193" s="33" t="s">
        <v>112</v>
      </c>
      <c r="G193" s="32">
        <v>55</v>
      </c>
      <c r="H193" s="26"/>
    </row>
    <row r="194" spans="2:9" x14ac:dyDescent="0.25">
      <c r="B194" s="46"/>
      <c r="C194" s="14" t="s">
        <v>380</v>
      </c>
      <c r="D194" s="32"/>
      <c r="E194" s="45"/>
      <c r="F194" s="32"/>
      <c r="G194" s="32"/>
      <c r="H194" s="26"/>
    </row>
    <row r="195" spans="2:9" x14ac:dyDescent="0.25">
      <c r="B195" s="46" t="s">
        <v>36</v>
      </c>
      <c r="C195" s="14" t="s">
        <v>381</v>
      </c>
      <c r="D195" s="31" t="s">
        <v>366</v>
      </c>
      <c r="E195" s="44" t="s">
        <v>405</v>
      </c>
      <c r="F195" s="33" t="s">
        <v>112</v>
      </c>
      <c r="G195" s="32">
        <v>55</v>
      </c>
      <c r="H195" s="26"/>
    </row>
    <row r="196" spans="2:9" x14ac:dyDescent="0.25">
      <c r="B196" s="46"/>
      <c r="C196" s="14" t="s">
        <v>382</v>
      </c>
      <c r="D196" s="32"/>
      <c r="E196" s="45"/>
      <c r="F196" s="32"/>
      <c r="G196" s="32"/>
      <c r="H196" s="26"/>
    </row>
    <row r="197" spans="2:9" x14ac:dyDescent="0.25">
      <c r="B197" s="47" t="s">
        <v>51</v>
      </c>
      <c r="C197" s="14" t="s">
        <v>383</v>
      </c>
      <c r="D197" s="31" t="s">
        <v>107</v>
      </c>
      <c r="E197" s="44" t="s">
        <v>404</v>
      </c>
      <c r="F197" s="33" t="s">
        <v>112</v>
      </c>
      <c r="G197" s="32">
        <v>66</v>
      </c>
      <c r="H197" s="26"/>
    </row>
    <row r="198" spans="2:9" x14ac:dyDescent="0.25">
      <c r="B198" s="47"/>
      <c r="C198" s="14" t="s">
        <v>384</v>
      </c>
      <c r="D198" s="32"/>
      <c r="E198" s="45"/>
      <c r="F198" s="32"/>
      <c r="G198" s="32"/>
      <c r="H198" s="26"/>
    </row>
    <row r="199" spans="2:9" x14ac:dyDescent="0.25">
      <c r="B199" s="47" t="s">
        <v>52</v>
      </c>
      <c r="C199" s="14" t="s">
        <v>385</v>
      </c>
      <c r="D199" s="31" t="s">
        <v>107</v>
      </c>
      <c r="E199" s="44" t="s">
        <v>406</v>
      </c>
      <c r="F199" s="33" t="s">
        <v>112</v>
      </c>
      <c r="G199" s="32">
        <v>66</v>
      </c>
      <c r="H199" s="26"/>
    </row>
    <row r="200" spans="2:9" x14ac:dyDescent="0.25">
      <c r="B200" s="47"/>
      <c r="C200" s="14" t="s">
        <v>386</v>
      </c>
      <c r="D200" s="32"/>
      <c r="E200" s="45"/>
      <c r="F200" s="32"/>
      <c r="G200" s="32"/>
      <c r="H200" s="26"/>
    </row>
    <row r="201" spans="2:9" x14ac:dyDescent="0.25">
      <c r="B201" s="47" t="s">
        <v>53</v>
      </c>
      <c r="C201" s="14" t="s">
        <v>387</v>
      </c>
      <c r="D201" s="31" t="s">
        <v>107</v>
      </c>
      <c r="E201" s="44" t="s">
        <v>407</v>
      </c>
      <c r="F201" s="33" t="s">
        <v>112</v>
      </c>
      <c r="G201" s="32">
        <v>66</v>
      </c>
      <c r="H201" s="26"/>
    </row>
    <row r="202" spans="2:9" x14ac:dyDescent="0.25">
      <c r="B202" s="47"/>
      <c r="C202" s="14" t="s">
        <v>388</v>
      </c>
      <c r="D202" s="32"/>
      <c r="E202" s="45"/>
      <c r="F202" s="32"/>
      <c r="G202" s="32"/>
      <c r="H202" s="26"/>
    </row>
    <row r="203" spans="2:9" x14ac:dyDescent="0.25">
      <c r="B203" s="47" t="s">
        <v>54</v>
      </c>
      <c r="C203" s="14" t="s">
        <v>389</v>
      </c>
      <c r="D203" s="31" t="s">
        <v>107</v>
      </c>
      <c r="E203" s="44" t="s">
        <v>408</v>
      </c>
      <c r="F203" s="33" t="s">
        <v>112</v>
      </c>
      <c r="G203" s="32">
        <v>66</v>
      </c>
      <c r="H203" s="26"/>
    </row>
    <row r="204" spans="2:9" x14ac:dyDescent="0.25">
      <c r="B204" s="47"/>
      <c r="C204" s="14" t="s">
        <v>390</v>
      </c>
      <c r="D204" s="32"/>
      <c r="E204" s="45"/>
      <c r="F204" s="32"/>
      <c r="G204" s="32"/>
      <c r="H204" s="26"/>
    </row>
    <row r="205" spans="2:9" ht="17.25" customHeight="1" x14ac:dyDescent="0.25">
      <c r="B205" s="49" t="s">
        <v>409</v>
      </c>
      <c r="C205" s="24" t="s">
        <v>410</v>
      </c>
      <c r="D205" s="41" t="s">
        <v>113</v>
      </c>
      <c r="E205" s="28" t="s">
        <v>412</v>
      </c>
      <c r="F205" s="41" t="s">
        <v>211</v>
      </c>
      <c r="G205" s="32">
        <v>60</v>
      </c>
      <c r="H205" s="30" t="s">
        <v>418</v>
      </c>
      <c r="I205" s="21"/>
    </row>
    <row r="206" spans="2:9" ht="17.25" customHeight="1" x14ac:dyDescent="0.25">
      <c r="B206" s="49"/>
      <c r="C206" s="24" t="s">
        <v>411</v>
      </c>
      <c r="D206" s="32"/>
      <c r="E206" s="29"/>
      <c r="F206" s="32"/>
      <c r="G206" s="32"/>
      <c r="H206" s="30"/>
    </row>
    <row r="208" spans="2:9" s="23" customFormat="1" x14ac:dyDescent="0.25">
      <c r="B208" s="3" t="s">
        <v>413</v>
      </c>
      <c r="C208" s="66" t="s">
        <v>415</v>
      </c>
      <c r="D208" s="67"/>
      <c r="E208" s="67"/>
      <c r="F208" s="67"/>
      <c r="G208" s="67"/>
      <c r="H208" s="67"/>
    </row>
    <row r="209" spans="2:8" s="23" customFormat="1" x14ac:dyDescent="0.25">
      <c r="B209" s="4"/>
      <c r="C209" s="67"/>
      <c r="D209" s="67"/>
      <c r="E209" s="67"/>
      <c r="F209" s="67"/>
      <c r="G209" s="67"/>
      <c r="H209" s="67"/>
    </row>
    <row r="210" spans="2:8" ht="15" customHeight="1" x14ac:dyDescent="0.25">
      <c r="B210" s="1"/>
      <c r="C210" s="23"/>
      <c r="D210" s="22"/>
      <c r="E210" s="23"/>
      <c r="F210" s="23"/>
      <c r="G210" s="23"/>
    </row>
    <row r="211" spans="2:8" ht="15" customHeight="1" x14ac:dyDescent="0.25">
      <c r="C211" s="66" t="s">
        <v>416</v>
      </c>
      <c r="D211" s="66"/>
      <c r="E211" s="66"/>
      <c r="F211" s="66"/>
      <c r="G211" s="66"/>
      <c r="H211" s="66"/>
    </row>
    <row r="212" spans="2:8" x14ac:dyDescent="0.25">
      <c r="C212" s="66"/>
      <c r="D212" s="66"/>
      <c r="E212" s="66"/>
      <c r="F212" s="66"/>
      <c r="G212" s="66"/>
      <c r="H212" s="66"/>
    </row>
    <row r="213" spans="2:8" x14ac:dyDescent="0.25">
      <c r="C213" s="66"/>
      <c r="D213" s="66"/>
      <c r="E213" s="66"/>
      <c r="F213" s="66"/>
      <c r="G213" s="66"/>
      <c r="H213" s="66"/>
    </row>
    <row r="214" spans="2:8" x14ac:dyDescent="0.25">
      <c r="C214" s="66"/>
      <c r="D214" s="66"/>
      <c r="E214" s="66"/>
      <c r="F214" s="66"/>
      <c r="G214" s="66"/>
      <c r="H214" s="66"/>
    </row>
    <row r="215" spans="2:8" x14ac:dyDescent="0.25">
      <c r="C215" s="66"/>
      <c r="D215" s="66"/>
      <c r="E215" s="66"/>
      <c r="F215" s="66"/>
      <c r="G215" s="66"/>
      <c r="H215" s="66"/>
    </row>
    <row r="216" spans="2:8" x14ac:dyDescent="0.25">
      <c r="C216" s="66"/>
      <c r="D216" s="66"/>
      <c r="E216" s="66"/>
      <c r="F216" s="66"/>
      <c r="G216" s="66"/>
      <c r="H216" s="66"/>
    </row>
    <row r="217" spans="2:8" x14ac:dyDescent="0.25">
      <c r="C217" s="23"/>
      <c r="D217" s="23"/>
      <c r="E217" s="23"/>
      <c r="F217" s="23"/>
      <c r="G217" s="23"/>
    </row>
    <row r="218" spans="2:8" x14ac:dyDescent="0.25">
      <c r="C218" s="66" t="s">
        <v>414</v>
      </c>
      <c r="D218" s="66"/>
      <c r="E218" s="66"/>
      <c r="F218" s="66"/>
      <c r="G218" s="66"/>
      <c r="H218" s="66"/>
    </row>
    <row r="219" spans="2:8" x14ac:dyDescent="0.25">
      <c r="C219" s="66"/>
      <c r="D219" s="66"/>
      <c r="E219" s="66"/>
      <c r="F219" s="66"/>
      <c r="G219" s="66"/>
      <c r="H219" s="66"/>
    </row>
    <row r="220" spans="2:8" x14ac:dyDescent="0.25">
      <c r="C220" s="66"/>
      <c r="D220" s="66"/>
      <c r="E220" s="66"/>
      <c r="F220" s="66"/>
      <c r="G220" s="66"/>
      <c r="H220" s="66"/>
    </row>
  </sheetData>
  <mergeCells count="528">
    <mergeCell ref="A1:H1"/>
    <mergeCell ref="C208:H209"/>
    <mergeCell ref="C218:H220"/>
    <mergeCell ref="C211:H216"/>
    <mergeCell ref="H3:H6"/>
    <mergeCell ref="H7:H8"/>
    <mergeCell ref="B23:B24"/>
    <mergeCell ref="B25:B26"/>
    <mergeCell ref="B27:B28"/>
    <mergeCell ref="B29:B30"/>
    <mergeCell ref="B61:B62"/>
    <mergeCell ref="B59:B60"/>
    <mergeCell ref="B57:B58"/>
    <mergeCell ref="B51:B52"/>
    <mergeCell ref="B53:B54"/>
    <mergeCell ref="B55:B56"/>
    <mergeCell ref="B49:B50"/>
    <mergeCell ref="B45:B46"/>
    <mergeCell ref="B43:B44"/>
    <mergeCell ref="B41:B42"/>
    <mergeCell ref="B31:B32"/>
    <mergeCell ref="B33:B34"/>
    <mergeCell ref="B35:B36"/>
    <mergeCell ref="B37:B38"/>
    <mergeCell ref="B47:B48"/>
    <mergeCell ref="B9:B10"/>
    <mergeCell ref="B11:B12"/>
    <mergeCell ref="B13:B14"/>
    <mergeCell ref="G81:G82"/>
    <mergeCell ref="D77:D78"/>
    <mergeCell ref="D79:D80"/>
    <mergeCell ref="D81:D82"/>
    <mergeCell ref="F45:F46"/>
    <mergeCell ref="F47:F48"/>
    <mergeCell ref="D9:D10"/>
    <mergeCell ref="D11:D12"/>
    <mergeCell ref="D13:D14"/>
    <mergeCell ref="D15:D16"/>
    <mergeCell ref="D17:D18"/>
    <mergeCell ref="D19:D20"/>
    <mergeCell ref="D31:D32"/>
    <mergeCell ref="D33:D34"/>
    <mergeCell ref="D35:D36"/>
    <mergeCell ref="D37:D38"/>
    <mergeCell ref="D39:D40"/>
    <mergeCell ref="B65:B66"/>
    <mergeCell ref="B63:B64"/>
    <mergeCell ref="B15:B16"/>
    <mergeCell ref="B17:B18"/>
    <mergeCell ref="B19:B20"/>
    <mergeCell ref="B21:B22"/>
    <mergeCell ref="G55:G56"/>
    <mergeCell ref="G57:G58"/>
    <mergeCell ref="G23:G24"/>
    <mergeCell ref="G25:G26"/>
    <mergeCell ref="G27:G28"/>
    <mergeCell ref="F29:F30"/>
    <mergeCell ref="F31:F32"/>
    <mergeCell ref="F33:F34"/>
    <mergeCell ref="F35:F36"/>
    <mergeCell ref="D65:D66"/>
    <mergeCell ref="F41:F42"/>
    <mergeCell ref="F43:F44"/>
    <mergeCell ref="F49:F50"/>
    <mergeCell ref="F51:F52"/>
    <mergeCell ref="F53:F54"/>
    <mergeCell ref="F55:F56"/>
    <mergeCell ref="F57:F58"/>
    <mergeCell ref="B39:B40"/>
    <mergeCell ref="H59:H122"/>
    <mergeCell ref="G73:G74"/>
    <mergeCell ref="G117:G118"/>
    <mergeCell ref="G119:G120"/>
    <mergeCell ref="G121:G122"/>
    <mergeCell ref="F59:F60"/>
    <mergeCell ref="D121:D122"/>
    <mergeCell ref="D97:D98"/>
    <mergeCell ref="D99:D100"/>
    <mergeCell ref="D101:D102"/>
    <mergeCell ref="D103:D104"/>
    <mergeCell ref="D105:D106"/>
    <mergeCell ref="D107:D108"/>
    <mergeCell ref="D87:D88"/>
    <mergeCell ref="D89:D90"/>
    <mergeCell ref="D91:D92"/>
    <mergeCell ref="G59:G60"/>
    <mergeCell ref="F105:F106"/>
    <mergeCell ref="F109:F110"/>
    <mergeCell ref="F111:F112"/>
    <mergeCell ref="F113:F114"/>
    <mergeCell ref="G95:G96"/>
    <mergeCell ref="G97:G98"/>
    <mergeCell ref="G99:G100"/>
    <mergeCell ref="B137:B138"/>
    <mergeCell ref="B135:B136"/>
    <mergeCell ref="B133:B134"/>
    <mergeCell ref="B131:B132"/>
    <mergeCell ref="B129:B130"/>
    <mergeCell ref="B127:B128"/>
    <mergeCell ref="B125:B126"/>
    <mergeCell ref="B123:B124"/>
    <mergeCell ref="B99:B100"/>
    <mergeCell ref="B121:B122"/>
    <mergeCell ref="B119:B120"/>
    <mergeCell ref="B117:B118"/>
    <mergeCell ref="B115:B116"/>
    <mergeCell ref="B113:B114"/>
    <mergeCell ref="B111:B112"/>
    <mergeCell ref="B93:B94"/>
    <mergeCell ref="B91:B92"/>
    <mergeCell ref="B89:B90"/>
    <mergeCell ref="B109:B110"/>
    <mergeCell ref="B107:B108"/>
    <mergeCell ref="B105:B106"/>
    <mergeCell ref="B103:B104"/>
    <mergeCell ref="B101:B102"/>
    <mergeCell ref="B67:B68"/>
    <mergeCell ref="B75:B76"/>
    <mergeCell ref="B77:B78"/>
    <mergeCell ref="B79:B80"/>
    <mergeCell ref="B87:B88"/>
    <mergeCell ref="B85:B86"/>
    <mergeCell ref="B83:B84"/>
    <mergeCell ref="B81:B82"/>
    <mergeCell ref="B73:B74"/>
    <mergeCell ref="B69:B70"/>
    <mergeCell ref="B71:B72"/>
    <mergeCell ref="B97:B98"/>
    <mergeCell ref="B95:B96"/>
    <mergeCell ref="B163:B164"/>
    <mergeCell ref="B139:B140"/>
    <mergeCell ref="B141:B142"/>
    <mergeCell ref="B143:B144"/>
    <mergeCell ref="B145:B146"/>
    <mergeCell ref="B147:B148"/>
    <mergeCell ref="B149:B150"/>
    <mergeCell ref="B151:B152"/>
    <mergeCell ref="B153:B154"/>
    <mergeCell ref="B155:B156"/>
    <mergeCell ref="B157:B158"/>
    <mergeCell ref="B159:B160"/>
    <mergeCell ref="B161:B162"/>
    <mergeCell ref="B169:B170"/>
    <mergeCell ref="B167:B168"/>
    <mergeCell ref="B165:B166"/>
    <mergeCell ref="B181:B182"/>
    <mergeCell ref="B183:B184"/>
    <mergeCell ref="B179:B180"/>
    <mergeCell ref="B177:B178"/>
    <mergeCell ref="B175:B176"/>
    <mergeCell ref="B173:B174"/>
    <mergeCell ref="B193:B194"/>
    <mergeCell ref="B191:B192"/>
    <mergeCell ref="B189:B190"/>
    <mergeCell ref="B187:B188"/>
    <mergeCell ref="B185:B186"/>
    <mergeCell ref="B171:B172"/>
    <mergeCell ref="B205:B206"/>
    <mergeCell ref="B203:B204"/>
    <mergeCell ref="B201:B202"/>
    <mergeCell ref="B199:B200"/>
    <mergeCell ref="B197:B198"/>
    <mergeCell ref="B195:B196"/>
    <mergeCell ref="G195:G196"/>
    <mergeCell ref="E199:E200"/>
    <mergeCell ref="E201:E202"/>
    <mergeCell ref="E203:E204"/>
    <mergeCell ref="F205:F206"/>
    <mergeCell ref="G197:G198"/>
    <mergeCell ref="G199:G200"/>
    <mergeCell ref="G201:G202"/>
    <mergeCell ref="G203:G204"/>
    <mergeCell ref="G205:G206"/>
    <mergeCell ref="E197:E198"/>
    <mergeCell ref="F199:F200"/>
    <mergeCell ref="F201:F202"/>
    <mergeCell ref="F203:F204"/>
    <mergeCell ref="F197:F198"/>
    <mergeCell ref="G183:G184"/>
    <mergeCell ref="G185:G186"/>
    <mergeCell ref="G187:G188"/>
    <mergeCell ref="G189:G190"/>
    <mergeCell ref="G191:G192"/>
    <mergeCell ref="G193:G194"/>
    <mergeCell ref="G171:G172"/>
    <mergeCell ref="G173:G174"/>
    <mergeCell ref="G175:G176"/>
    <mergeCell ref="G177:G178"/>
    <mergeCell ref="G179:G180"/>
    <mergeCell ref="G181:G182"/>
    <mergeCell ref="G159:G160"/>
    <mergeCell ref="G161:G162"/>
    <mergeCell ref="G163:G164"/>
    <mergeCell ref="G165:G166"/>
    <mergeCell ref="G167:G168"/>
    <mergeCell ref="G169:G170"/>
    <mergeCell ref="G147:G148"/>
    <mergeCell ref="G149:G150"/>
    <mergeCell ref="G151:G152"/>
    <mergeCell ref="G153:G154"/>
    <mergeCell ref="G155:G156"/>
    <mergeCell ref="G157:G158"/>
    <mergeCell ref="G123:G124"/>
    <mergeCell ref="G101:G102"/>
    <mergeCell ref="G103:G104"/>
    <mergeCell ref="G105:G106"/>
    <mergeCell ref="G107:G108"/>
    <mergeCell ref="G109:G110"/>
    <mergeCell ref="G111:G112"/>
    <mergeCell ref="F193:F194"/>
    <mergeCell ref="F195:F196"/>
    <mergeCell ref="F157:F158"/>
    <mergeCell ref="F159:F160"/>
    <mergeCell ref="F161:F162"/>
    <mergeCell ref="F143:F144"/>
    <mergeCell ref="F145:F146"/>
    <mergeCell ref="F147:F148"/>
    <mergeCell ref="F149:F150"/>
    <mergeCell ref="F189:F190"/>
    <mergeCell ref="F191:F192"/>
    <mergeCell ref="F175:F176"/>
    <mergeCell ref="F177:F178"/>
    <mergeCell ref="F179:F180"/>
    <mergeCell ref="F181:F182"/>
    <mergeCell ref="F183:F184"/>
    <mergeCell ref="F185:F186"/>
    <mergeCell ref="E191:E192"/>
    <mergeCell ref="E193:E194"/>
    <mergeCell ref="E195:E196"/>
    <mergeCell ref="E185:E186"/>
    <mergeCell ref="E187:E188"/>
    <mergeCell ref="E189:E190"/>
    <mergeCell ref="E149:E150"/>
    <mergeCell ref="E151:E152"/>
    <mergeCell ref="E153:E154"/>
    <mergeCell ref="E179:E180"/>
    <mergeCell ref="E181:E182"/>
    <mergeCell ref="E183:E184"/>
    <mergeCell ref="E167:E168"/>
    <mergeCell ref="E169:E170"/>
    <mergeCell ref="E171:E172"/>
    <mergeCell ref="E173:E174"/>
    <mergeCell ref="E175:E176"/>
    <mergeCell ref="E177:E178"/>
    <mergeCell ref="E155:E156"/>
    <mergeCell ref="E157:E158"/>
    <mergeCell ref="E159:E160"/>
    <mergeCell ref="E161:E162"/>
    <mergeCell ref="E163:E164"/>
    <mergeCell ref="E165:E166"/>
    <mergeCell ref="E143:E144"/>
    <mergeCell ref="E145:E146"/>
    <mergeCell ref="E147:E148"/>
    <mergeCell ref="F107:F108"/>
    <mergeCell ref="G91:G92"/>
    <mergeCell ref="G93:G94"/>
    <mergeCell ref="G61:G62"/>
    <mergeCell ref="G63:G64"/>
    <mergeCell ref="G65:G66"/>
    <mergeCell ref="G67:G68"/>
    <mergeCell ref="G69:G70"/>
    <mergeCell ref="E141:E142"/>
    <mergeCell ref="G83:G84"/>
    <mergeCell ref="G85:G86"/>
    <mergeCell ref="G87:G88"/>
    <mergeCell ref="G89:G90"/>
    <mergeCell ref="F139:F140"/>
    <mergeCell ref="F141:F142"/>
    <mergeCell ref="F129:F130"/>
    <mergeCell ref="F131:F132"/>
    <mergeCell ref="F133:F134"/>
    <mergeCell ref="F135:F136"/>
    <mergeCell ref="F137:F138"/>
    <mergeCell ref="F117:F118"/>
    <mergeCell ref="G113:G114"/>
    <mergeCell ref="G115:G116"/>
    <mergeCell ref="G71:G72"/>
    <mergeCell ref="G77:G78"/>
    <mergeCell ref="G79:G80"/>
    <mergeCell ref="G9:G10"/>
    <mergeCell ref="G11:G12"/>
    <mergeCell ref="G13:G14"/>
    <mergeCell ref="G15:G16"/>
    <mergeCell ref="G17:G18"/>
    <mergeCell ref="G39:G40"/>
    <mergeCell ref="G41:G42"/>
    <mergeCell ref="G43:G44"/>
    <mergeCell ref="G45:G46"/>
    <mergeCell ref="G29:G30"/>
    <mergeCell ref="G31:G32"/>
    <mergeCell ref="G33:G34"/>
    <mergeCell ref="G35:G36"/>
    <mergeCell ref="G37:G38"/>
    <mergeCell ref="G19:G20"/>
    <mergeCell ref="G21:G22"/>
    <mergeCell ref="F187:F188"/>
    <mergeCell ref="G47:G48"/>
    <mergeCell ref="G49:G50"/>
    <mergeCell ref="F119:F120"/>
    <mergeCell ref="F121:F122"/>
    <mergeCell ref="F123:F124"/>
    <mergeCell ref="F125:F126"/>
    <mergeCell ref="F127:F128"/>
    <mergeCell ref="G75:G76"/>
    <mergeCell ref="G51:G52"/>
    <mergeCell ref="G53:G54"/>
    <mergeCell ref="F89:F90"/>
    <mergeCell ref="F91:F92"/>
    <mergeCell ref="F93:F94"/>
    <mergeCell ref="F71:F72"/>
    <mergeCell ref="F75:F76"/>
    <mergeCell ref="F77:F78"/>
    <mergeCell ref="F79:F80"/>
    <mergeCell ref="F81:F82"/>
    <mergeCell ref="F73:F74"/>
    <mergeCell ref="F61:F62"/>
    <mergeCell ref="F63:F64"/>
    <mergeCell ref="F65:F66"/>
    <mergeCell ref="F67:F68"/>
    <mergeCell ref="F165:F166"/>
    <mergeCell ref="F167:F168"/>
    <mergeCell ref="F169:F170"/>
    <mergeCell ref="F171:F172"/>
    <mergeCell ref="F173:F174"/>
    <mergeCell ref="F151:F152"/>
    <mergeCell ref="F153:F154"/>
    <mergeCell ref="F155:F156"/>
    <mergeCell ref="F69:F70"/>
    <mergeCell ref="F115:F116"/>
    <mergeCell ref="F95:F96"/>
    <mergeCell ref="F97:F98"/>
    <mergeCell ref="F99:F100"/>
    <mergeCell ref="F101:F102"/>
    <mergeCell ref="F103:F104"/>
    <mergeCell ref="F83:F84"/>
    <mergeCell ref="F85:F86"/>
    <mergeCell ref="F87:F88"/>
    <mergeCell ref="D203:D204"/>
    <mergeCell ref="D205:D206"/>
    <mergeCell ref="G7:G8"/>
    <mergeCell ref="F3:F4"/>
    <mergeCell ref="F5:F6"/>
    <mergeCell ref="F7:F8"/>
    <mergeCell ref="F9:F10"/>
    <mergeCell ref="F11:F12"/>
    <mergeCell ref="E9:E10"/>
    <mergeCell ref="E11:E12"/>
    <mergeCell ref="D191:D192"/>
    <mergeCell ref="D193:D194"/>
    <mergeCell ref="D195:D196"/>
    <mergeCell ref="D197:D198"/>
    <mergeCell ref="D199:D200"/>
    <mergeCell ref="D201:D202"/>
    <mergeCell ref="D179:D180"/>
    <mergeCell ref="D181:D182"/>
    <mergeCell ref="D183:D184"/>
    <mergeCell ref="D185:D186"/>
    <mergeCell ref="D187:D188"/>
    <mergeCell ref="D189:D190"/>
    <mergeCell ref="D167:D168"/>
    <mergeCell ref="D169:D170"/>
    <mergeCell ref="D171:D172"/>
    <mergeCell ref="D173:D174"/>
    <mergeCell ref="D175:D176"/>
    <mergeCell ref="D177:D178"/>
    <mergeCell ref="D155:D156"/>
    <mergeCell ref="D157:D158"/>
    <mergeCell ref="D159:D160"/>
    <mergeCell ref="D161:D162"/>
    <mergeCell ref="D163:D164"/>
    <mergeCell ref="D165:D166"/>
    <mergeCell ref="D143:D144"/>
    <mergeCell ref="D145:D146"/>
    <mergeCell ref="D147:D148"/>
    <mergeCell ref="D149:D150"/>
    <mergeCell ref="D151:D152"/>
    <mergeCell ref="D153:D154"/>
    <mergeCell ref="D133:D134"/>
    <mergeCell ref="D135:D136"/>
    <mergeCell ref="D137:D138"/>
    <mergeCell ref="D139:D140"/>
    <mergeCell ref="D141:D142"/>
    <mergeCell ref="D123:D124"/>
    <mergeCell ref="D125:D126"/>
    <mergeCell ref="D127:D128"/>
    <mergeCell ref="D129:D130"/>
    <mergeCell ref="D131:D132"/>
    <mergeCell ref="D109:D110"/>
    <mergeCell ref="D111:D112"/>
    <mergeCell ref="D113:D114"/>
    <mergeCell ref="D115:D116"/>
    <mergeCell ref="D117:D118"/>
    <mergeCell ref="D119:D120"/>
    <mergeCell ref="D95:D96"/>
    <mergeCell ref="D75:D76"/>
    <mergeCell ref="D21:D22"/>
    <mergeCell ref="D23:D24"/>
    <mergeCell ref="D25:D26"/>
    <mergeCell ref="D27:D28"/>
    <mergeCell ref="D29:D30"/>
    <mergeCell ref="D53:D54"/>
    <mergeCell ref="D55:D56"/>
    <mergeCell ref="D57:D58"/>
    <mergeCell ref="D67:D68"/>
    <mergeCell ref="D69:D70"/>
    <mergeCell ref="D71:D72"/>
    <mergeCell ref="D73:D74"/>
    <mergeCell ref="D59:D60"/>
    <mergeCell ref="D61:D62"/>
    <mergeCell ref="D41:D42"/>
    <mergeCell ref="D43:D44"/>
    <mergeCell ref="D45:D46"/>
    <mergeCell ref="D47:D48"/>
    <mergeCell ref="D49:D50"/>
    <mergeCell ref="D51:D52"/>
    <mergeCell ref="D85:D86"/>
    <mergeCell ref="D63:D64"/>
    <mergeCell ref="E129:E130"/>
    <mergeCell ref="E131:E132"/>
    <mergeCell ref="E117:E118"/>
    <mergeCell ref="E119:E120"/>
    <mergeCell ref="E121:E122"/>
    <mergeCell ref="E123:E124"/>
    <mergeCell ref="E125:E126"/>
    <mergeCell ref="E127:E128"/>
    <mergeCell ref="E105:E106"/>
    <mergeCell ref="E107:E108"/>
    <mergeCell ref="E109:E110"/>
    <mergeCell ref="E89:E90"/>
    <mergeCell ref="D93:D94"/>
    <mergeCell ref="E81:E82"/>
    <mergeCell ref="E7:E8"/>
    <mergeCell ref="E61:E62"/>
    <mergeCell ref="E63:E64"/>
    <mergeCell ref="E65:E66"/>
    <mergeCell ref="E67:E68"/>
    <mergeCell ref="E69:E70"/>
    <mergeCell ref="E49:E50"/>
    <mergeCell ref="E51:E52"/>
    <mergeCell ref="E59:E60"/>
    <mergeCell ref="E19:E20"/>
    <mergeCell ref="E21:E22"/>
    <mergeCell ref="E23:E24"/>
    <mergeCell ref="E25:E26"/>
    <mergeCell ref="E27:E28"/>
    <mergeCell ref="D83:D84"/>
    <mergeCell ref="B3:B4"/>
    <mergeCell ref="B5:B6"/>
    <mergeCell ref="E5:E6"/>
    <mergeCell ref="G5:G6"/>
    <mergeCell ref="G3:G4"/>
    <mergeCell ref="D5:D6"/>
    <mergeCell ref="D3:D4"/>
    <mergeCell ref="E3:E4"/>
    <mergeCell ref="B7:B8"/>
    <mergeCell ref="D7:D8"/>
    <mergeCell ref="H9:H16"/>
    <mergeCell ref="E37:E38"/>
    <mergeCell ref="E39:E40"/>
    <mergeCell ref="E41:E42"/>
    <mergeCell ref="E43:E44"/>
    <mergeCell ref="E45:E46"/>
    <mergeCell ref="E47:E48"/>
    <mergeCell ref="E29:E30"/>
    <mergeCell ref="E31:E32"/>
    <mergeCell ref="E33:E34"/>
    <mergeCell ref="E35:E36"/>
    <mergeCell ref="F17:F18"/>
    <mergeCell ref="F19:F20"/>
    <mergeCell ref="F21:F22"/>
    <mergeCell ref="F23:F24"/>
    <mergeCell ref="F25:F26"/>
    <mergeCell ref="F27:F28"/>
    <mergeCell ref="E13:E14"/>
    <mergeCell ref="E15:E16"/>
    <mergeCell ref="F13:F14"/>
    <mergeCell ref="F15:F16"/>
    <mergeCell ref="E17:E18"/>
    <mergeCell ref="F37:F38"/>
    <mergeCell ref="F39:F40"/>
    <mergeCell ref="H159:H170"/>
    <mergeCell ref="H171:H178"/>
    <mergeCell ref="H17:H58"/>
    <mergeCell ref="E111:E112"/>
    <mergeCell ref="E113:E114"/>
    <mergeCell ref="E115:E116"/>
    <mergeCell ref="E95:E96"/>
    <mergeCell ref="E97:E98"/>
    <mergeCell ref="E99:E100"/>
    <mergeCell ref="E101:E102"/>
    <mergeCell ref="E103:E104"/>
    <mergeCell ref="E53:E54"/>
    <mergeCell ref="E55:E56"/>
    <mergeCell ref="E57:E58"/>
    <mergeCell ref="E83:E84"/>
    <mergeCell ref="E85:E86"/>
    <mergeCell ref="E87:E88"/>
    <mergeCell ref="E91:E92"/>
    <mergeCell ref="E93:E94"/>
    <mergeCell ref="E71:E72"/>
    <mergeCell ref="E73:E74"/>
    <mergeCell ref="E75:E76"/>
    <mergeCell ref="E77:E78"/>
    <mergeCell ref="E79:E80"/>
    <mergeCell ref="H179:H182"/>
    <mergeCell ref="H183:H186"/>
    <mergeCell ref="H187:H204"/>
    <mergeCell ref="H123:H138"/>
    <mergeCell ref="H139:H154"/>
    <mergeCell ref="H155:H158"/>
    <mergeCell ref="E205:E206"/>
    <mergeCell ref="H205:H206"/>
    <mergeCell ref="E139:E140"/>
    <mergeCell ref="E135:E136"/>
    <mergeCell ref="E137:E138"/>
    <mergeCell ref="G137:G138"/>
    <mergeCell ref="G139:G140"/>
    <mergeCell ref="G141:G142"/>
    <mergeCell ref="G143:G144"/>
    <mergeCell ref="G145:G146"/>
    <mergeCell ref="G125:G126"/>
    <mergeCell ref="G127:G128"/>
    <mergeCell ref="G129:G130"/>
    <mergeCell ref="G131:G132"/>
    <mergeCell ref="G133:G134"/>
    <mergeCell ref="G135:G136"/>
    <mergeCell ref="E133:E134"/>
    <mergeCell ref="F163:F164"/>
  </mergeCells>
  <conditionalFormatting sqref="B89 B109 B145 B153 B157 B169 B179 B7 B9 B205 B203 B201 B199 B197 B195 B193 B191 B189 B187 B173 B171 B183 B185 B181 B165 B147 B149 B159 B161 B163 B11 B13 B15 B17 B19 B21 B23 B137 B135 B133 B131 B129 B127 B125 B123 B121 B119 B117 B115 B113 B111 B105 B103 B101 B99 B97 B95 B93 B91 B85 B83 B75 B71 B73 B69 B77 B79 B81 B67 B65 B63 B61 B59 B55 B53 B57 B25 B27 B29 B31 B33 B35 B37 B39 B41 B49 B51 B47 B45 B43">
    <cfRule type="cellIs" dxfId="41" priority="4" operator="equal">
      <formula>"B"</formula>
    </cfRule>
    <cfRule type="cellIs" dxfId="40" priority="5" operator="equal">
      <formula>"A"</formula>
    </cfRule>
    <cfRule type="cellIs" dxfId="39" priority="6" operator="equal">
      <formula>"H"</formula>
    </cfRule>
  </conditionalFormatting>
  <conditionalFormatting sqref="B107 B143 B167">
    <cfRule type="cellIs" dxfId="38" priority="34" operator="equal">
      <formula>"B"</formula>
    </cfRule>
    <cfRule type="cellIs" dxfId="37" priority="35" operator="equal">
      <formula>"A"</formula>
    </cfRule>
    <cfRule type="cellIs" dxfId="36" priority="36" operator="equal">
      <formula>"H"</formula>
    </cfRule>
  </conditionalFormatting>
  <conditionalFormatting sqref="B87">
    <cfRule type="cellIs" dxfId="35" priority="31" operator="equal">
      <formula>"B"</formula>
    </cfRule>
    <cfRule type="cellIs" dxfId="34" priority="32" operator="equal">
      <formula>"A"</formula>
    </cfRule>
    <cfRule type="cellIs" dxfId="33" priority="33" operator="equal">
      <formula>"H"</formula>
    </cfRule>
  </conditionalFormatting>
  <conditionalFormatting sqref="B141">
    <cfRule type="cellIs" dxfId="32" priority="28" operator="equal">
      <formula>"B"</formula>
    </cfRule>
    <cfRule type="cellIs" dxfId="31" priority="29" operator="equal">
      <formula>"A"</formula>
    </cfRule>
    <cfRule type="cellIs" dxfId="30" priority="30" operator="equal">
      <formula>"H"</formula>
    </cfRule>
  </conditionalFormatting>
  <conditionalFormatting sqref="B139">
    <cfRule type="cellIs" dxfId="29" priority="25" operator="equal">
      <formula>"B"</formula>
    </cfRule>
    <cfRule type="cellIs" dxfId="28" priority="26" operator="equal">
      <formula>"A"</formula>
    </cfRule>
    <cfRule type="cellIs" dxfId="27" priority="27" operator="equal">
      <formula>"H"</formula>
    </cfRule>
  </conditionalFormatting>
  <conditionalFormatting sqref="B151">
    <cfRule type="cellIs" dxfId="26" priority="22" operator="equal">
      <formula>"B"</formula>
    </cfRule>
    <cfRule type="cellIs" dxfId="25" priority="23" operator="equal">
      <formula>"A"</formula>
    </cfRule>
    <cfRule type="cellIs" dxfId="24" priority="24" operator="equal">
      <formula>"H"</formula>
    </cfRule>
  </conditionalFormatting>
  <conditionalFormatting sqref="B155">
    <cfRule type="cellIs" dxfId="23" priority="19" operator="equal">
      <formula>"B"</formula>
    </cfRule>
    <cfRule type="cellIs" dxfId="22" priority="20" operator="equal">
      <formula>"A"</formula>
    </cfRule>
    <cfRule type="cellIs" dxfId="21" priority="21" operator="equal">
      <formula>"H"</formula>
    </cfRule>
  </conditionalFormatting>
  <conditionalFormatting sqref="B175">
    <cfRule type="cellIs" dxfId="20" priority="13" operator="equal">
      <formula>"B"</formula>
    </cfRule>
    <cfRule type="cellIs" dxfId="19" priority="14" operator="equal">
      <formula>"A"</formula>
    </cfRule>
    <cfRule type="cellIs" dxfId="18" priority="15" operator="equal">
      <formula>"H"</formula>
    </cfRule>
  </conditionalFormatting>
  <conditionalFormatting sqref="B177">
    <cfRule type="cellIs" dxfId="17" priority="10" operator="equal">
      <formula>"B"</formula>
    </cfRule>
    <cfRule type="cellIs" dxfId="16" priority="11" operator="equal">
      <formula>"A"</formula>
    </cfRule>
    <cfRule type="cellIs" dxfId="15" priority="12" operator="equal">
      <formula>"H"</formula>
    </cfRule>
  </conditionalFormatting>
  <conditionalFormatting sqref="H205">
    <cfRule type="cellIs" dxfId="14" priority="1" operator="equal">
      <formula>"B"</formula>
    </cfRule>
    <cfRule type="cellIs" dxfId="13" priority="2" operator="equal">
      <formula>"A"</formula>
    </cfRule>
    <cfRule type="cellIs" dxfId="12" priority="3" operator="equal">
      <formula>"H"</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2"/>
  <sheetViews>
    <sheetView topLeftCell="A79" workbookViewId="0">
      <selection activeCell="A85" sqref="A85:XFD88"/>
    </sheetView>
  </sheetViews>
  <sheetFormatPr defaultRowHeight="15" x14ac:dyDescent="0.25"/>
  <sheetData>
    <row r="1" spans="2:8" s="17" customFormat="1" ht="15" customHeight="1" x14ac:dyDescent="0.25">
      <c r="B1" s="55" t="s">
        <v>88</v>
      </c>
      <c r="C1" s="16" t="s">
        <v>188</v>
      </c>
      <c r="D1" s="34" t="s">
        <v>110</v>
      </c>
      <c r="E1" s="34" t="s">
        <v>190</v>
      </c>
      <c r="F1" s="33" t="s">
        <v>112</v>
      </c>
      <c r="G1" s="32">
        <v>66</v>
      </c>
      <c r="H1" s="26" t="s">
        <v>399</v>
      </c>
    </row>
    <row r="2" spans="2:8" s="17" customFormat="1" x14ac:dyDescent="0.25">
      <c r="B2" s="55"/>
      <c r="C2" s="16" t="s">
        <v>189</v>
      </c>
      <c r="D2" s="32"/>
      <c r="E2" s="32"/>
      <c r="F2" s="32"/>
      <c r="G2" s="32"/>
      <c r="H2" s="26"/>
    </row>
    <row r="3" spans="2:8" s="17" customFormat="1" x14ac:dyDescent="0.25">
      <c r="B3" s="55" t="s">
        <v>80</v>
      </c>
      <c r="C3" s="16" t="s">
        <v>191</v>
      </c>
      <c r="D3" s="34" t="s">
        <v>113</v>
      </c>
      <c r="E3" s="32">
        <v>180</v>
      </c>
      <c r="F3" s="33" t="s">
        <v>193</v>
      </c>
      <c r="G3" s="32">
        <v>55</v>
      </c>
      <c r="H3" s="26"/>
    </row>
    <row r="4" spans="2:8" s="17" customFormat="1" x14ac:dyDescent="0.25">
      <c r="B4" s="55"/>
      <c r="C4" s="16" t="s">
        <v>192</v>
      </c>
      <c r="D4" s="32"/>
      <c r="E4" s="32"/>
      <c r="F4" s="32"/>
      <c r="G4" s="32"/>
      <c r="H4" s="26"/>
    </row>
    <row r="5" spans="2:8" s="17" customFormat="1" x14ac:dyDescent="0.25">
      <c r="B5" s="55" t="s">
        <v>97</v>
      </c>
      <c r="C5" s="16" t="s">
        <v>194</v>
      </c>
      <c r="D5" s="34" t="s">
        <v>110</v>
      </c>
      <c r="E5" s="34" t="s">
        <v>196</v>
      </c>
      <c r="F5" s="33" t="s">
        <v>112</v>
      </c>
      <c r="G5" s="32">
        <v>55</v>
      </c>
      <c r="H5" s="26"/>
    </row>
    <row r="6" spans="2:8" s="17" customFormat="1" x14ac:dyDescent="0.25">
      <c r="B6" s="55"/>
      <c r="C6" s="16" t="s">
        <v>195</v>
      </c>
      <c r="D6" s="32"/>
      <c r="E6" s="32"/>
      <c r="F6" s="32"/>
      <c r="G6" s="32"/>
      <c r="H6" s="26"/>
    </row>
    <row r="7" spans="2:8" s="17" customFormat="1" x14ac:dyDescent="0.25">
      <c r="B7" s="55" t="s">
        <v>96</v>
      </c>
      <c r="C7" s="16" t="s">
        <v>198</v>
      </c>
      <c r="D7" s="34" t="s">
        <v>110</v>
      </c>
      <c r="E7" s="34" t="s">
        <v>197</v>
      </c>
      <c r="F7" s="33" t="s">
        <v>112</v>
      </c>
      <c r="G7" s="32">
        <v>66</v>
      </c>
      <c r="H7" s="26"/>
    </row>
    <row r="8" spans="2:8" s="17" customFormat="1" x14ac:dyDescent="0.25">
      <c r="B8" s="55"/>
      <c r="C8" s="16" t="s">
        <v>199</v>
      </c>
      <c r="D8" s="32"/>
      <c r="E8" s="32"/>
      <c r="F8" s="32"/>
      <c r="G8" s="32"/>
      <c r="H8" s="26"/>
    </row>
    <row r="9" spans="2:8" s="17" customFormat="1" x14ac:dyDescent="0.25">
      <c r="B9" s="55" t="s">
        <v>75</v>
      </c>
      <c r="C9" s="16" t="s">
        <v>200</v>
      </c>
      <c r="D9" s="34" t="s">
        <v>113</v>
      </c>
      <c r="E9" s="32">
        <v>442</v>
      </c>
      <c r="F9" s="33" t="s">
        <v>202</v>
      </c>
      <c r="G9" s="32">
        <v>55</v>
      </c>
      <c r="H9" s="26"/>
    </row>
    <row r="10" spans="2:8" s="17" customFormat="1" x14ac:dyDescent="0.25">
      <c r="B10" s="55"/>
      <c r="C10" s="16" t="s">
        <v>201</v>
      </c>
      <c r="D10" s="32"/>
      <c r="E10" s="32"/>
      <c r="F10" s="32"/>
      <c r="G10" s="32"/>
      <c r="H10" s="26"/>
    </row>
    <row r="11" spans="2:8" s="17" customFormat="1" x14ac:dyDescent="0.25">
      <c r="B11" s="57" t="s">
        <v>95</v>
      </c>
      <c r="C11" s="16" t="s">
        <v>203</v>
      </c>
      <c r="D11" s="34" t="s">
        <v>110</v>
      </c>
      <c r="E11" s="34" t="s">
        <v>205</v>
      </c>
      <c r="F11" s="33" t="s">
        <v>112</v>
      </c>
      <c r="G11" s="32">
        <v>64</v>
      </c>
      <c r="H11" s="26"/>
    </row>
    <row r="12" spans="2:8" s="17" customFormat="1" x14ac:dyDescent="0.25">
      <c r="B12" s="57"/>
      <c r="C12" s="16" t="s">
        <v>204</v>
      </c>
      <c r="D12" s="32"/>
      <c r="E12" s="32"/>
      <c r="F12" s="32"/>
      <c r="G12" s="32"/>
      <c r="H12" s="26"/>
    </row>
    <row r="13" spans="2:8" s="17" customFormat="1" x14ac:dyDescent="0.25">
      <c r="B13" s="55" t="s">
        <v>76</v>
      </c>
      <c r="C13" s="16" t="s">
        <v>206</v>
      </c>
      <c r="D13" s="34" t="s">
        <v>110</v>
      </c>
      <c r="E13" s="34" t="s">
        <v>208</v>
      </c>
      <c r="F13" s="33" t="s">
        <v>112</v>
      </c>
      <c r="G13" s="32">
        <v>55</v>
      </c>
      <c r="H13" s="26"/>
    </row>
    <row r="14" spans="2:8" s="17" customFormat="1" x14ac:dyDescent="0.25">
      <c r="B14" s="55"/>
      <c r="C14" s="16" t="s">
        <v>207</v>
      </c>
      <c r="D14" s="32"/>
      <c r="E14" s="32"/>
      <c r="F14" s="32"/>
      <c r="G14" s="32"/>
      <c r="H14" s="26"/>
    </row>
    <row r="15" spans="2:8" s="17" customFormat="1" x14ac:dyDescent="0.25">
      <c r="B15" s="55" t="s">
        <v>77</v>
      </c>
      <c r="C15" s="16" t="s">
        <v>209</v>
      </c>
      <c r="D15" s="34" t="s">
        <v>113</v>
      </c>
      <c r="E15" s="32">
        <v>108</v>
      </c>
      <c r="F15" s="34" t="s">
        <v>211</v>
      </c>
      <c r="G15" s="61" t="s">
        <v>214</v>
      </c>
      <c r="H15" s="26"/>
    </row>
    <row r="16" spans="2:8" s="17" customFormat="1" x14ac:dyDescent="0.25">
      <c r="B16" s="55"/>
      <c r="C16" s="16" t="s">
        <v>210</v>
      </c>
      <c r="D16" s="32"/>
      <c r="E16" s="32"/>
      <c r="F16" s="32"/>
      <c r="G16" s="62"/>
      <c r="H16" s="26"/>
    </row>
    <row r="17" spans="2:8" s="17" customFormat="1" x14ac:dyDescent="0.25">
      <c r="B17" s="55" t="s">
        <v>78</v>
      </c>
      <c r="C17" s="16" t="s">
        <v>212</v>
      </c>
      <c r="D17" s="34" t="s">
        <v>113</v>
      </c>
      <c r="E17" s="32">
        <v>309</v>
      </c>
      <c r="F17" s="33" t="s">
        <v>114</v>
      </c>
      <c r="G17" s="32">
        <v>64</v>
      </c>
      <c r="H17" s="26"/>
    </row>
    <row r="18" spans="2:8" s="17" customFormat="1" x14ac:dyDescent="0.25">
      <c r="B18" s="55"/>
      <c r="C18" s="16" t="s">
        <v>213</v>
      </c>
      <c r="D18" s="32"/>
      <c r="E18" s="32"/>
      <c r="F18" s="32"/>
      <c r="G18" s="32"/>
      <c r="H18" s="26"/>
    </row>
    <row r="19" spans="2:8" s="17" customFormat="1" x14ac:dyDescent="0.25">
      <c r="B19" s="54" t="s">
        <v>79</v>
      </c>
      <c r="C19" s="16" t="s">
        <v>215</v>
      </c>
      <c r="D19" s="34" t="s">
        <v>113</v>
      </c>
      <c r="E19" s="32">
        <v>270</v>
      </c>
      <c r="F19" s="33" t="s">
        <v>193</v>
      </c>
      <c r="G19" s="32">
        <v>64</v>
      </c>
      <c r="H19" s="26"/>
    </row>
    <row r="20" spans="2:8" s="17" customFormat="1" x14ac:dyDescent="0.25">
      <c r="B20" s="54"/>
      <c r="C20" s="16" t="s">
        <v>216</v>
      </c>
      <c r="D20" s="32"/>
      <c r="E20" s="32"/>
      <c r="F20" s="32"/>
      <c r="G20" s="32"/>
      <c r="H20" s="26"/>
    </row>
    <row r="21" spans="2:8" s="17" customFormat="1" x14ac:dyDescent="0.25">
      <c r="B21" s="55" t="s">
        <v>89</v>
      </c>
      <c r="C21" s="18" t="s">
        <v>217</v>
      </c>
      <c r="D21" s="35" t="s">
        <v>113</v>
      </c>
      <c r="E21" s="35" t="s">
        <v>219</v>
      </c>
      <c r="F21" s="43" t="s">
        <v>211</v>
      </c>
      <c r="G21" s="29">
        <v>66</v>
      </c>
      <c r="H21" s="26"/>
    </row>
    <row r="22" spans="2:8" s="17" customFormat="1" x14ac:dyDescent="0.25">
      <c r="B22" s="55"/>
      <c r="C22" s="18" t="s">
        <v>218</v>
      </c>
      <c r="D22" s="29"/>
      <c r="E22" s="29"/>
      <c r="F22" s="29"/>
      <c r="G22" s="29"/>
      <c r="H22" s="26"/>
    </row>
    <row r="23" spans="2:8" s="17" customFormat="1" x14ac:dyDescent="0.25">
      <c r="B23" s="55" t="s">
        <v>81</v>
      </c>
      <c r="C23" s="18" t="s">
        <v>220</v>
      </c>
      <c r="D23" s="35" t="s">
        <v>113</v>
      </c>
      <c r="E23" s="29">
        <v>154</v>
      </c>
      <c r="F23" s="43" t="s">
        <v>222</v>
      </c>
      <c r="G23" s="29">
        <v>64</v>
      </c>
      <c r="H23" s="26"/>
    </row>
    <row r="24" spans="2:8" s="17" customFormat="1" x14ac:dyDescent="0.25">
      <c r="B24" s="55"/>
      <c r="C24" s="18" t="s">
        <v>221</v>
      </c>
      <c r="D24" s="29"/>
      <c r="E24" s="29"/>
      <c r="F24" s="29"/>
      <c r="G24" s="29"/>
      <c r="H24" s="26"/>
    </row>
    <row r="25" spans="2:8" s="17" customFormat="1" x14ac:dyDescent="0.25">
      <c r="B25" s="55" t="s">
        <v>85</v>
      </c>
      <c r="C25" s="18" t="s">
        <v>223</v>
      </c>
      <c r="D25" s="35" t="s">
        <v>110</v>
      </c>
      <c r="E25" s="35" t="s">
        <v>225</v>
      </c>
      <c r="F25" s="43" t="s">
        <v>112</v>
      </c>
      <c r="G25" s="29">
        <v>55</v>
      </c>
      <c r="H25" s="26"/>
    </row>
    <row r="26" spans="2:8" s="17" customFormat="1" x14ac:dyDescent="0.25">
      <c r="B26" s="55"/>
      <c r="C26" s="18" t="s">
        <v>224</v>
      </c>
      <c r="D26" s="29"/>
      <c r="E26" s="29"/>
      <c r="F26" s="29"/>
      <c r="G26" s="29"/>
      <c r="H26" s="26"/>
    </row>
    <row r="27" spans="2:8" s="17" customFormat="1" x14ac:dyDescent="0.25">
      <c r="B27" s="55" t="s">
        <v>86</v>
      </c>
      <c r="C27" s="18" t="s">
        <v>226</v>
      </c>
      <c r="D27" s="35" t="s">
        <v>110</v>
      </c>
      <c r="E27" s="35" t="s">
        <v>228</v>
      </c>
      <c r="F27" s="43" t="s">
        <v>112</v>
      </c>
      <c r="G27" s="29">
        <v>55</v>
      </c>
      <c r="H27" s="26"/>
    </row>
    <row r="28" spans="2:8" s="17" customFormat="1" x14ac:dyDescent="0.25">
      <c r="B28" s="55"/>
      <c r="C28" s="18" t="s">
        <v>227</v>
      </c>
      <c r="D28" s="29"/>
      <c r="E28" s="29"/>
      <c r="F28" s="29"/>
      <c r="G28" s="29"/>
      <c r="H28" s="26"/>
    </row>
    <row r="29" spans="2:8" s="17" customFormat="1" x14ac:dyDescent="0.25">
      <c r="B29" s="55" t="s">
        <v>87</v>
      </c>
      <c r="C29" s="18" t="s">
        <v>229</v>
      </c>
      <c r="D29" s="35" t="s">
        <v>113</v>
      </c>
      <c r="E29" s="29">
        <v>147</v>
      </c>
      <c r="F29" s="43" t="s">
        <v>231</v>
      </c>
      <c r="G29" s="29">
        <v>55</v>
      </c>
      <c r="H29" s="26"/>
    </row>
    <row r="30" spans="2:8" s="17" customFormat="1" x14ac:dyDescent="0.25">
      <c r="B30" s="55"/>
      <c r="C30" s="18" t="s">
        <v>230</v>
      </c>
      <c r="D30" s="29"/>
      <c r="E30" s="29"/>
      <c r="F30" s="29"/>
      <c r="G30" s="29"/>
      <c r="H30" s="26"/>
    </row>
    <row r="31" spans="2:8" s="17" customFormat="1" x14ac:dyDescent="0.25">
      <c r="B31" s="55" t="s">
        <v>84</v>
      </c>
      <c r="C31" s="18" t="s">
        <v>232</v>
      </c>
      <c r="D31" s="35" t="s">
        <v>110</v>
      </c>
      <c r="E31" s="35" t="s">
        <v>234</v>
      </c>
      <c r="F31" s="43" t="s">
        <v>112</v>
      </c>
      <c r="G31" s="29">
        <v>66</v>
      </c>
      <c r="H31" s="26"/>
    </row>
    <row r="32" spans="2:8" s="17" customFormat="1" x14ac:dyDescent="0.25">
      <c r="B32" s="55"/>
      <c r="C32" s="18" t="s">
        <v>233</v>
      </c>
      <c r="D32" s="29"/>
      <c r="E32" s="29"/>
      <c r="F32" s="29"/>
      <c r="G32" s="29"/>
      <c r="H32" s="26"/>
    </row>
    <row r="33" spans="2:8" s="17" customFormat="1" x14ac:dyDescent="0.25">
      <c r="B33" s="55" t="s">
        <v>82</v>
      </c>
      <c r="C33" s="18" t="s">
        <v>235</v>
      </c>
      <c r="D33" s="35" t="s">
        <v>113</v>
      </c>
      <c r="E33" s="29">
        <v>205</v>
      </c>
      <c r="F33" s="43" t="s">
        <v>239</v>
      </c>
      <c r="G33" s="29">
        <v>55</v>
      </c>
      <c r="H33" s="26"/>
    </row>
    <row r="34" spans="2:8" s="17" customFormat="1" x14ac:dyDescent="0.25">
      <c r="B34" s="55"/>
      <c r="C34" s="18" t="s">
        <v>236</v>
      </c>
      <c r="D34" s="29"/>
      <c r="E34" s="29"/>
      <c r="F34" s="29"/>
      <c r="G34" s="29"/>
      <c r="H34" s="26"/>
    </row>
    <row r="35" spans="2:8" s="17" customFormat="1" x14ac:dyDescent="0.25">
      <c r="B35" s="55" t="s">
        <v>83</v>
      </c>
      <c r="C35" s="18" t="s">
        <v>237</v>
      </c>
      <c r="D35" s="35" t="s">
        <v>110</v>
      </c>
      <c r="E35" s="35" t="s">
        <v>240</v>
      </c>
      <c r="F35" s="43" t="s">
        <v>112</v>
      </c>
      <c r="G35" s="29">
        <v>66</v>
      </c>
      <c r="H35" s="26"/>
    </row>
    <row r="36" spans="2:8" s="17" customFormat="1" x14ac:dyDescent="0.25">
      <c r="B36" s="55"/>
      <c r="C36" s="18" t="s">
        <v>238</v>
      </c>
      <c r="D36" s="29"/>
      <c r="E36" s="29"/>
      <c r="F36" s="29"/>
      <c r="G36" s="29"/>
      <c r="H36" s="26"/>
    </row>
    <row r="37" spans="2:8" s="17" customFormat="1" ht="15" customHeight="1" x14ac:dyDescent="0.25">
      <c r="B37" s="57" t="s">
        <v>27</v>
      </c>
      <c r="C37" s="16" t="s">
        <v>241</v>
      </c>
      <c r="D37" s="34" t="s">
        <v>110</v>
      </c>
      <c r="E37" s="34" t="s">
        <v>243</v>
      </c>
      <c r="F37" s="33" t="s">
        <v>112</v>
      </c>
      <c r="G37" s="32">
        <v>62</v>
      </c>
      <c r="H37" s="26"/>
    </row>
    <row r="38" spans="2:8" s="17" customFormat="1" x14ac:dyDescent="0.25">
      <c r="B38" s="57"/>
      <c r="C38" s="16" t="s">
        <v>242</v>
      </c>
      <c r="D38" s="32"/>
      <c r="E38" s="32"/>
      <c r="F38" s="32"/>
      <c r="G38" s="32"/>
      <c r="H38" s="26"/>
    </row>
    <row r="39" spans="2:8" s="17" customFormat="1" x14ac:dyDescent="0.25">
      <c r="B39" s="54" t="s">
        <v>26</v>
      </c>
      <c r="C39" s="16" t="s">
        <v>244</v>
      </c>
      <c r="D39" s="34" t="s">
        <v>110</v>
      </c>
      <c r="E39" s="34" t="s">
        <v>246</v>
      </c>
      <c r="F39" s="33" t="s">
        <v>112</v>
      </c>
      <c r="G39" s="32">
        <v>62</v>
      </c>
      <c r="H39" s="26"/>
    </row>
    <row r="40" spans="2:8" s="17" customFormat="1" x14ac:dyDescent="0.25">
      <c r="B40" s="54"/>
      <c r="C40" s="16" t="s">
        <v>245</v>
      </c>
      <c r="D40" s="32"/>
      <c r="E40" s="32"/>
      <c r="F40" s="32"/>
      <c r="G40" s="32"/>
      <c r="H40" s="26"/>
    </row>
    <row r="41" spans="2:8" s="17" customFormat="1" x14ac:dyDescent="0.25">
      <c r="B41" s="54" t="s">
        <v>23</v>
      </c>
      <c r="C41" s="16" t="s">
        <v>248</v>
      </c>
      <c r="D41" s="34" t="s">
        <v>110</v>
      </c>
      <c r="E41" s="34" t="s">
        <v>247</v>
      </c>
      <c r="F41" s="33" t="s">
        <v>112</v>
      </c>
      <c r="G41" s="32">
        <v>60</v>
      </c>
      <c r="H41" s="26"/>
    </row>
    <row r="42" spans="2:8" s="17" customFormat="1" x14ac:dyDescent="0.25">
      <c r="B42" s="54"/>
      <c r="C42" s="16" t="s">
        <v>249</v>
      </c>
      <c r="D42" s="32"/>
      <c r="E42" s="32"/>
      <c r="F42" s="32"/>
      <c r="G42" s="32"/>
      <c r="H42" s="26"/>
    </row>
    <row r="43" spans="2:8" s="17" customFormat="1" x14ac:dyDescent="0.25">
      <c r="B43" s="54" t="s">
        <v>24</v>
      </c>
      <c r="C43" s="16" t="s">
        <v>250</v>
      </c>
      <c r="D43" s="34" t="s">
        <v>110</v>
      </c>
      <c r="E43" s="34" t="s">
        <v>252</v>
      </c>
      <c r="F43" s="33" t="s">
        <v>112</v>
      </c>
      <c r="G43" s="32">
        <v>66</v>
      </c>
      <c r="H43" s="26"/>
    </row>
    <row r="44" spans="2:8" s="17" customFormat="1" x14ac:dyDescent="0.25">
      <c r="B44" s="54"/>
      <c r="C44" s="16" t="s">
        <v>251</v>
      </c>
      <c r="D44" s="32"/>
      <c r="E44" s="32"/>
      <c r="F44" s="32"/>
      <c r="G44" s="32"/>
      <c r="H44" s="26"/>
    </row>
    <row r="45" spans="2:8" s="17" customFormat="1" x14ac:dyDescent="0.25">
      <c r="B45" s="57" t="s">
        <v>40</v>
      </c>
      <c r="C45" s="16" t="s">
        <v>254</v>
      </c>
      <c r="D45" s="34" t="s">
        <v>110</v>
      </c>
      <c r="E45" s="34" t="s">
        <v>253</v>
      </c>
      <c r="F45" s="33" t="s">
        <v>112</v>
      </c>
      <c r="G45" s="32">
        <v>66</v>
      </c>
      <c r="H45" s="26"/>
    </row>
    <row r="46" spans="2:8" s="17" customFormat="1" x14ac:dyDescent="0.25">
      <c r="B46" s="57"/>
      <c r="C46" s="16" t="s">
        <v>255</v>
      </c>
      <c r="D46" s="32"/>
      <c r="E46" s="32"/>
      <c r="F46" s="32"/>
      <c r="G46" s="32"/>
      <c r="H46" s="26"/>
    </row>
    <row r="47" spans="2:8" s="17" customFormat="1" x14ac:dyDescent="0.25">
      <c r="B47" s="57" t="s">
        <v>12</v>
      </c>
      <c r="C47" s="16" t="s">
        <v>256</v>
      </c>
      <c r="D47" s="34" t="s">
        <v>110</v>
      </c>
      <c r="E47" s="34" t="s">
        <v>258</v>
      </c>
      <c r="F47" s="33" t="s">
        <v>112</v>
      </c>
      <c r="G47" s="32">
        <v>62</v>
      </c>
      <c r="H47" s="26"/>
    </row>
    <row r="48" spans="2:8" s="17" customFormat="1" x14ac:dyDescent="0.25">
      <c r="B48" s="57"/>
      <c r="C48" s="16" t="s">
        <v>257</v>
      </c>
      <c r="D48" s="32"/>
      <c r="E48" s="32"/>
      <c r="F48" s="32"/>
      <c r="G48" s="32"/>
      <c r="H48" s="26"/>
    </row>
    <row r="49" spans="2:8" s="17" customFormat="1" x14ac:dyDescent="0.25">
      <c r="B49" s="57" t="s">
        <v>98</v>
      </c>
      <c r="C49" s="16" t="s">
        <v>260</v>
      </c>
      <c r="D49" s="34" t="s">
        <v>110</v>
      </c>
      <c r="E49" s="34" t="s">
        <v>259</v>
      </c>
      <c r="F49" s="33" t="s">
        <v>112</v>
      </c>
      <c r="G49" s="32">
        <v>62</v>
      </c>
      <c r="H49" s="26"/>
    </row>
    <row r="50" spans="2:8" s="17" customFormat="1" x14ac:dyDescent="0.25">
      <c r="B50" s="57"/>
      <c r="C50" s="16" t="s">
        <v>261</v>
      </c>
      <c r="D50" s="32"/>
      <c r="E50" s="32"/>
      <c r="F50" s="32"/>
      <c r="G50" s="32"/>
      <c r="H50" s="26"/>
    </row>
    <row r="51" spans="2:8" s="17" customFormat="1" x14ac:dyDescent="0.25">
      <c r="B51" s="56" t="s">
        <v>32</v>
      </c>
      <c r="C51" s="19" t="s">
        <v>283</v>
      </c>
      <c r="D51" s="41" t="s">
        <v>107</v>
      </c>
      <c r="E51" s="32">
        <v>114</v>
      </c>
      <c r="F51" s="33" t="s">
        <v>112</v>
      </c>
      <c r="G51" s="32">
        <v>55</v>
      </c>
      <c r="H51" s="26"/>
    </row>
    <row r="52" spans="2:8" s="17" customFormat="1" x14ac:dyDescent="0.25">
      <c r="B52" s="56"/>
      <c r="C52" s="19" t="s">
        <v>284</v>
      </c>
      <c r="D52" s="32"/>
      <c r="E52" s="32"/>
      <c r="F52" s="32"/>
      <c r="G52" s="32"/>
      <c r="H52" s="26"/>
    </row>
    <row r="53" spans="2:8" s="17" customFormat="1" x14ac:dyDescent="0.25">
      <c r="B53" s="60" t="s">
        <v>31</v>
      </c>
      <c r="C53" s="16" t="s">
        <v>262</v>
      </c>
      <c r="D53" s="34" t="s">
        <v>110</v>
      </c>
      <c r="E53" s="34" t="s">
        <v>264</v>
      </c>
      <c r="F53" s="33" t="s">
        <v>112</v>
      </c>
      <c r="G53" s="32">
        <v>64</v>
      </c>
      <c r="H53" s="26"/>
    </row>
    <row r="54" spans="2:8" s="17" customFormat="1" x14ac:dyDescent="0.25">
      <c r="B54" s="60"/>
      <c r="C54" s="16" t="s">
        <v>263</v>
      </c>
      <c r="D54" s="32"/>
      <c r="E54" s="32"/>
      <c r="F54" s="32"/>
      <c r="G54" s="32"/>
      <c r="H54" s="26"/>
    </row>
    <row r="55" spans="2:8" s="17" customFormat="1" x14ac:dyDescent="0.25">
      <c r="B55" s="57" t="s">
        <v>28</v>
      </c>
      <c r="C55" s="16" t="s">
        <v>266</v>
      </c>
      <c r="D55" s="34" t="s">
        <v>110</v>
      </c>
      <c r="E55" s="34" t="s">
        <v>265</v>
      </c>
      <c r="F55" s="33" t="s">
        <v>112</v>
      </c>
      <c r="G55" s="32">
        <v>60</v>
      </c>
      <c r="H55" s="26"/>
    </row>
    <row r="56" spans="2:8" s="17" customFormat="1" x14ac:dyDescent="0.25">
      <c r="B56" s="57"/>
      <c r="C56" s="16" t="s">
        <v>267</v>
      </c>
      <c r="D56" s="32"/>
      <c r="E56" s="32"/>
      <c r="F56" s="32"/>
      <c r="G56" s="32"/>
      <c r="H56" s="26"/>
    </row>
    <row r="57" spans="2:8" s="17" customFormat="1" x14ac:dyDescent="0.25">
      <c r="B57" s="60" t="s">
        <v>13</v>
      </c>
      <c r="C57" s="16" t="s">
        <v>268</v>
      </c>
      <c r="D57" s="34" t="s">
        <v>113</v>
      </c>
      <c r="E57" s="32">
        <v>208</v>
      </c>
      <c r="F57" s="33" t="s">
        <v>211</v>
      </c>
      <c r="G57" s="32">
        <v>55</v>
      </c>
      <c r="H57" s="26"/>
    </row>
    <row r="58" spans="2:8" s="17" customFormat="1" x14ac:dyDescent="0.25">
      <c r="B58" s="60"/>
      <c r="C58" s="16" t="s">
        <v>269</v>
      </c>
      <c r="D58" s="32"/>
      <c r="E58" s="32"/>
      <c r="F58" s="32"/>
      <c r="G58" s="32"/>
      <c r="H58" s="26"/>
    </row>
    <row r="59" spans="2:8" s="17" customFormat="1" x14ac:dyDescent="0.25">
      <c r="B59" s="60" t="s">
        <v>33</v>
      </c>
      <c r="C59" s="16" t="s">
        <v>270</v>
      </c>
      <c r="D59" s="34" t="s">
        <v>110</v>
      </c>
      <c r="E59" s="34" t="s">
        <v>272</v>
      </c>
      <c r="F59" s="33" t="s">
        <v>112</v>
      </c>
      <c r="G59" s="32">
        <v>58</v>
      </c>
      <c r="H59" s="26"/>
    </row>
    <row r="60" spans="2:8" s="17" customFormat="1" x14ac:dyDescent="0.25">
      <c r="B60" s="60"/>
      <c r="C60" s="16" t="s">
        <v>271</v>
      </c>
      <c r="D60" s="32"/>
      <c r="E60" s="32"/>
      <c r="F60" s="32"/>
      <c r="G60" s="32"/>
      <c r="H60" s="26"/>
    </row>
    <row r="61" spans="2:8" s="17" customFormat="1" x14ac:dyDescent="0.25">
      <c r="B61" s="54" t="s">
        <v>70</v>
      </c>
      <c r="C61" s="16" t="s">
        <v>273</v>
      </c>
      <c r="D61" s="34" t="s">
        <v>110</v>
      </c>
      <c r="E61" s="34" t="s">
        <v>275</v>
      </c>
      <c r="F61" s="33" t="s">
        <v>112</v>
      </c>
      <c r="G61" s="32">
        <v>58</v>
      </c>
      <c r="H61" s="26"/>
    </row>
    <row r="62" spans="2:8" s="17" customFormat="1" x14ac:dyDescent="0.25">
      <c r="B62" s="54"/>
      <c r="C62" s="16" t="s">
        <v>274</v>
      </c>
      <c r="D62" s="32"/>
      <c r="E62" s="32"/>
      <c r="F62" s="32"/>
      <c r="G62" s="32"/>
      <c r="H62" s="26"/>
    </row>
    <row r="63" spans="2:8" s="17" customFormat="1" x14ac:dyDescent="0.25">
      <c r="B63" s="54" t="s">
        <v>14</v>
      </c>
      <c r="C63" s="16" t="s">
        <v>277</v>
      </c>
      <c r="D63" s="34" t="s">
        <v>110</v>
      </c>
      <c r="E63" s="34" t="s">
        <v>276</v>
      </c>
      <c r="F63" s="33" t="s">
        <v>112</v>
      </c>
      <c r="G63" s="32">
        <v>58</v>
      </c>
      <c r="H63" s="26"/>
    </row>
    <row r="64" spans="2:8" s="17" customFormat="1" x14ac:dyDescent="0.25">
      <c r="B64" s="54"/>
      <c r="C64" s="16" t="s">
        <v>278</v>
      </c>
      <c r="D64" s="32"/>
      <c r="E64" s="32"/>
      <c r="F64" s="32"/>
      <c r="G64" s="32"/>
      <c r="H64" s="26"/>
    </row>
    <row r="65" spans="1:8" s="17" customFormat="1" x14ac:dyDescent="0.25">
      <c r="B65" s="54" t="s">
        <v>63</v>
      </c>
      <c r="C65" s="20" t="s">
        <v>327</v>
      </c>
      <c r="D65" s="31" t="s">
        <v>107</v>
      </c>
      <c r="E65" s="31" t="s">
        <v>329</v>
      </c>
      <c r="F65" s="33" t="s">
        <v>112</v>
      </c>
      <c r="G65" s="32">
        <v>66</v>
      </c>
      <c r="H65" s="26" t="s">
        <v>282</v>
      </c>
    </row>
    <row r="66" spans="1:8" s="17" customFormat="1" x14ac:dyDescent="0.25">
      <c r="B66" s="54"/>
      <c r="C66" s="20" t="s">
        <v>328</v>
      </c>
      <c r="D66" s="32"/>
      <c r="E66" s="32"/>
      <c r="F66" s="32"/>
      <c r="G66" s="32"/>
      <c r="H66" s="26"/>
    </row>
    <row r="67" spans="1:8" s="17" customFormat="1" x14ac:dyDescent="0.25">
      <c r="B67" s="54" t="s">
        <v>65</v>
      </c>
      <c r="C67" s="20" t="s">
        <v>330</v>
      </c>
      <c r="D67" s="31" t="s">
        <v>113</v>
      </c>
      <c r="E67" s="32">
        <v>114</v>
      </c>
      <c r="F67" s="42" t="s">
        <v>281</v>
      </c>
      <c r="G67" s="32">
        <v>62</v>
      </c>
      <c r="H67" s="26"/>
    </row>
    <row r="68" spans="1:8" s="17" customFormat="1" x14ac:dyDescent="0.25">
      <c r="B68" s="54"/>
      <c r="C68" s="20" t="s">
        <v>331</v>
      </c>
      <c r="D68" s="32"/>
      <c r="E68" s="32"/>
      <c r="F68" s="32"/>
      <c r="G68" s="32"/>
      <c r="H68" s="26"/>
    </row>
    <row r="69" spans="1:8" s="17" customFormat="1" ht="15" customHeight="1" x14ac:dyDescent="0.25">
      <c r="A69" s="15"/>
      <c r="B69" s="47" t="s">
        <v>46</v>
      </c>
      <c r="C69" s="20" t="s">
        <v>332</v>
      </c>
      <c r="D69" s="31" t="s">
        <v>110</v>
      </c>
      <c r="E69" s="31" t="s">
        <v>334</v>
      </c>
      <c r="F69" s="33" t="s">
        <v>112</v>
      </c>
      <c r="G69" s="32">
        <v>66</v>
      </c>
      <c r="H69" s="26" t="s">
        <v>398</v>
      </c>
    </row>
    <row r="70" spans="1:8" s="17" customFormat="1" x14ac:dyDescent="0.25">
      <c r="A70" s="15"/>
      <c r="B70" s="47"/>
      <c r="C70" s="20" t="s">
        <v>333</v>
      </c>
      <c r="D70" s="32"/>
      <c r="E70" s="32"/>
      <c r="F70" s="32"/>
      <c r="G70" s="32"/>
      <c r="H70" s="26"/>
    </row>
    <row r="71" spans="1:8" s="17" customFormat="1" x14ac:dyDescent="0.25">
      <c r="A71" s="15"/>
      <c r="B71" s="47" t="s">
        <v>38</v>
      </c>
      <c r="C71" s="20" t="s">
        <v>335</v>
      </c>
      <c r="D71" s="31" t="s">
        <v>113</v>
      </c>
      <c r="E71" s="32">
        <v>129</v>
      </c>
      <c r="F71" s="42" t="s">
        <v>193</v>
      </c>
      <c r="G71" s="32">
        <v>66</v>
      </c>
      <c r="H71" s="26"/>
    </row>
    <row r="72" spans="1:8" s="17" customFormat="1" x14ac:dyDescent="0.25">
      <c r="A72" s="15"/>
      <c r="B72" s="47"/>
      <c r="C72" s="20" t="s">
        <v>336</v>
      </c>
      <c r="D72" s="32"/>
      <c r="E72" s="32"/>
      <c r="F72" s="32"/>
      <c r="G72" s="32"/>
      <c r="H72" s="26"/>
    </row>
    <row r="73" spans="1:8" s="17" customFormat="1" x14ac:dyDescent="0.25">
      <c r="A73" s="15"/>
      <c r="B73" s="47" t="s">
        <v>42</v>
      </c>
      <c r="C73" s="20" t="s">
        <v>337</v>
      </c>
      <c r="D73" s="31" t="s">
        <v>110</v>
      </c>
      <c r="E73" s="31" t="s">
        <v>339</v>
      </c>
      <c r="F73" s="33" t="s">
        <v>112</v>
      </c>
      <c r="G73" s="32">
        <v>64</v>
      </c>
      <c r="H73" s="26"/>
    </row>
    <row r="74" spans="1:8" s="17" customFormat="1" x14ac:dyDescent="0.25">
      <c r="A74" s="15"/>
      <c r="B74" s="47"/>
      <c r="C74" s="20" t="s">
        <v>338</v>
      </c>
      <c r="D74" s="32"/>
      <c r="E74" s="32"/>
      <c r="F74" s="32"/>
      <c r="G74" s="32"/>
      <c r="H74" s="26"/>
    </row>
    <row r="75" spans="1:8" s="17" customFormat="1" x14ac:dyDescent="0.25">
      <c r="A75" s="15"/>
      <c r="B75" s="47" t="s">
        <v>47</v>
      </c>
      <c r="C75" s="20" t="s">
        <v>340</v>
      </c>
      <c r="D75" s="31" t="s">
        <v>366</v>
      </c>
      <c r="E75" s="42" t="s">
        <v>342</v>
      </c>
      <c r="F75" s="33" t="s">
        <v>112</v>
      </c>
      <c r="G75" s="32">
        <v>66</v>
      </c>
      <c r="H75" s="26"/>
    </row>
    <row r="76" spans="1:8" s="17" customFormat="1" x14ac:dyDescent="0.25">
      <c r="A76" s="15"/>
      <c r="B76" s="47"/>
      <c r="C76" s="20" t="s">
        <v>341</v>
      </c>
      <c r="D76" s="32"/>
      <c r="E76" s="32"/>
      <c r="F76" s="32"/>
      <c r="G76" s="32"/>
      <c r="H76" s="26"/>
    </row>
    <row r="77" spans="1:8" s="17" customFormat="1" x14ac:dyDescent="0.25">
      <c r="A77" s="15"/>
      <c r="B77" s="50" t="s">
        <v>62</v>
      </c>
      <c r="C77" s="20" t="s">
        <v>343</v>
      </c>
      <c r="D77" s="31" t="s">
        <v>366</v>
      </c>
      <c r="E77" s="42" t="s">
        <v>345</v>
      </c>
      <c r="F77" s="33" t="s">
        <v>112</v>
      </c>
      <c r="G77" s="32">
        <v>66</v>
      </c>
      <c r="H77" s="26"/>
    </row>
    <row r="78" spans="1:8" s="17" customFormat="1" x14ac:dyDescent="0.25">
      <c r="A78" s="15"/>
      <c r="B78" s="50"/>
      <c r="C78" s="20" t="s">
        <v>344</v>
      </c>
      <c r="D78" s="32"/>
      <c r="E78" s="32"/>
      <c r="F78" s="32"/>
      <c r="G78" s="32"/>
      <c r="H78" s="26"/>
    </row>
    <row r="79" spans="1:8" s="17" customFormat="1" x14ac:dyDescent="0.25">
      <c r="A79" s="15"/>
      <c r="B79" s="50" t="s">
        <v>66</v>
      </c>
      <c r="C79" s="20" t="s">
        <v>347</v>
      </c>
      <c r="D79" s="31" t="s">
        <v>110</v>
      </c>
      <c r="E79" s="31" t="s">
        <v>346</v>
      </c>
      <c r="F79" s="33" t="s">
        <v>112</v>
      </c>
      <c r="G79" s="32">
        <v>66</v>
      </c>
      <c r="H79" s="26"/>
    </row>
    <row r="80" spans="1:8" s="17" customFormat="1" x14ac:dyDescent="0.25">
      <c r="A80" s="15"/>
      <c r="B80" s="50"/>
      <c r="C80" s="20" t="s">
        <v>348</v>
      </c>
      <c r="D80" s="32"/>
      <c r="E80" s="32"/>
      <c r="F80" s="32"/>
      <c r="G80" s="32"/>
      <c r="H80" s="26"/>
    </row>
    <row r="81" spans="2:8" s="17" customFormat="1" x14ac:dyDescent="0.25">
      <c r="B81" s="50" t="s">
        <v>59</v>
      </c>
      <c r="C81" s="20" t="s">
        <v>361</v>
      </c>
      <c r="D81" s="31" t="s">
        <v>110</v>
      </c>
      <c r="E81" s="31" t="s">
        <v>363</v>
      </c>
      <c r="F81" s="33" t="s">
        <v>112</v>
      </c>
      <c r="G81" s="32">
        <v>66</v>
      </c>
      <c r="H81" s="26" t="s">
        <v>398</v>
      </c>
    </row>
    <row r="82" spans="2:8" s="17" customFormat="1" x14ac:dyDescent="0.25">
      <c r="B82" s="50"/>
      <c r="C82" s="20" t="s">
        <v>362</v>
      </c>
      <c r="D82" s="32"/>
      <c r="E82" s="32"/>
      <c r="F82" s="32"/>
      <c r="G82" s="32"/>
      <c r="H82" s="26"/>
    </row>
    <row r="83" spans="2:8" s="17" customFormat="1" x14ac:dyDescent="0.25">
      <c r="B83" s="50" t="s">
        <v>58</v>
      </c>
      <c r="C83" s="20" t="s">
        <v>364</v>
      </c>
      <c r="D83" s="31" t="s">
        <v>366</v>
      </c>
      <c r="E83" s="42" t="s">
        <v>367</v>
      </c>
      <c r="F83" s="33" t="s">
        <v>112</v>
      </c>
      <c r="G83" s="32">
        <v>64</v>
      </c>
      <c r="H83" s="26"/>
    </row>
    <row r="84" spans="2:8" s="17" customFormat="1" x14ac:dyDescent="0.25">
      <c r="B84" s="50"/>
      <c r="C84" s="20" t="s">
        <v>365</v>
      </c>
      <c r="D84" s="32"/>
      <c r="E84" s="32"/>
      <c r="F84" s="32"/>
      <c r="G84" s="32"/>
      <c r="H84" s="26"/>
    </row>
    <row r="85" spans="2:8" s="17" customFormat="1" x14ac:dyDescent="0.25">
      <c r="B85" s="47" t="s">
        <v>56</v>
      </c>
      <c r="C85" s="20" t="s">
        <v>372</v>
      </c>
      <c r="D85" s="31" t="s">
        <v>110</v>
      </c>
      <c r="E85" s="31" t="s">
        <v>374</v>
      </c>
      <c r="F85" s="33" t="s">
        <v>112</v>
      </c>
      <c r="G85" s="32">
        <v>58</v>
      </c>
      <c r="H85" s="26" t="s">
        <v>398</v>
      </c>
    </row>
    <row r="86" spans="2:8" s="17" customFormat="1" x14ac:dyDescent="0.25">
      <c r="B86" s="47"/>
      <c r="C86" s="20" t="s">
        <v>373</v>
      </c>
      <c r="D86" s="32"/>
      <c r="E86" s="32"/>
      <c r="F86" s="32"/>
      <c r="G86" s="32"/>
      <c r="H86" s="26"/>
    </row>
    <row r="87" spans="2:8" s="17" customFormat="1" x14ac:dyDescent="0.25">
      <c r="B87" s="47" t="s">
        <v>50</v>
      </c>
      <c r="C87" s="20" t="s">
        <v>375</v>
      </c>
      <c r="D87" s="31" t="s">
        <v>366</v>
      </c>
      <c r="E87" s="44" t="s">
        <v>401</v>
      </c>
      <c r="F87" s="33" t="s">
        <v>112</v>
      </c>
      <c r="G87" s="32">
        <v>58</v>
      </c>
      <c r="H87" s="26"/>
    </row>
    <row r="88" spans="2:8" s="17" customFormat="1" x14ac:dyDescent="0.25">
      <c r="B88" s="47"/>
      <c r="C88" s="20" t="s">
        <v>376</v>
      </c>
      <c r="D88" s="32"/>
      <c r="E88" s="45"/>
      <c r="F88" s="32"/>
      <c r="G88" s="32"/>
      <c r="H88" s="26"/>
    </row>
    <row r="89" spans="2:8" s="17" customFormat="1" x14ac:dyDescent="0.25">
      <c r="B89" s="47" t="s">
        <v>41</v>
      </c>
      <c r="C89" s="20" t="s">
        <v>377</v>
      </c>
      <c r="D89" s="31" t="s">
        <v>366</v>
      </c>
      <c r="E89" s="44" t="s">
        <v>402</v>
      </c>
      <c r="F89" s="33" t="s">
        <v>112</v>
      </c>
      <c r="G89" s="32">
        <v>58</v>
      </c>
      <c r="H89" s="26"/>
    </row>
    <row r="90" spans="2:8" s="17" customFormat="1" x14ac:dyDescent="0.25">
      <c r="B90" s="47"/>
      <c r="C90" s="20" t="s">
        <v>378</v>
      </c>
      <c r="D90" s="32"/>
      <c r="E90" s="45"/>
      <c r="F90" s="32"/>
      <c r="G90" s="32"/>
      <c r="H90" s="26"/>
    </row>
    <row r="91" spans="2:8" s="17" customFormat="1" x14ac:dyDescent="0.25">
      <c r="B91" s="46" t="s">
        <v>37</v>
      </c>
      <c r="C91" s="20" t="s">
        <v>379</v>
      </c>
      <c r="D91" s="31" t="s">
        <v>107</v>
      </c>
      <c r="E91" s="44" t="s">
        <v>403</v>
      </c>
      <c r="F91" s="33" t="s">
        <v>112</v>
      </c>
      <c r="G91" s="32">
        <v>55</v>
      </c>
      <c r="H91" s="26"/>
    </row>
    <row r="92" spans="2:8" s="17" customFormat="1" x14ac:dyDescent="0.25">
      <c r="B92" s="46"/>
      <c r="C92" s="20" t="s">
        <v>380</v>
      </c>
      <c r="D92" s="32"/>
      <c r="E92" s="45"/>
      <c r="F92" s="32"/>
      <c r="G92" s="32"/>
      <c r="H92" s="26"/>
    </row>
    <row r="93" spans="2:8" s="17" customFormat="1" x14ac:dyDescent="0.25">
      <c r="B93" s="46" t="s">
        <v>36</v>
      </c>
      <c r="C93" s="20" t="s">
        <v>381</v>
      </c>
      <c r="D93" s="31" t="s">
        <v>366</v>
      </c>
      <c r="E93" s="44" t="s">
        <v>405</v>
      </c>
      <c r="F93" s="33" t="s">
        <v>112</v>
      </c>
      <c r="G93" s="32">
        <v>55</v>
      </c>
      <c r="H93" s="26"/>
    </row>
    <row r="94" spans="2:8" s="17" customFormat="1" x14ac:dyDescent="0.25">
      <c r="B94" s="46"/>
      <c r="C94" s="20" t="s">
        <v>382</v>
      </c>
      <c r="D94" s="32"/>
      <c r="E94" s="45"/>
      <c r="F94" s="32"/>
      <c r="G94" s="32"/>
      <c r="H94" s="26"/>
    </row>
    <row r="95" spans="2:8" s="17" customFormat="1" x14ac:dyDescent="0.25">
      <c r="B95" s="47" t="s">
        <v>51</v>
      </c>
      <c r="C95" s="20" t="s">
        <v>383</v>
      </c>
      <c r="D95" s="31" t="s">
        <v>107</v>
      </c>
      <c r="E95" s="44" t="s">
        <v>404</v>
      </c>
      <c r="F95" s="33" t="s">
        <v>112</v>
      </c>
      <c r="G95" s="32">
        <v>66</v>
      </c>
      <c r="H95" s="26"/>
    </row>
    <row r="96" spans="2:8" s="17" customFormat="1" x14ac:dyDescent="0.25">
      <c r="B96" s="47"/>
      <c r="C96" s="20" t="s">
        <v>384</v>
      </c>
      <c r="D96" s="32"/>
      <c r="E96" s="45"/>
      <c r="F96" s="32"/>
      <c r="G96" s="32"/>
      <c r="H96" s="26"/>
    </row>
    <row r="97" spans="2:8" s="17" customFormat="1" x14ac:dyDescent="0.25">
      <c r="B97" s="47" t="s">
        <v>52</v>
      </c>
      <c r="C97" s="20" t="s">
        <v>385</v>
      </c>
      <c r="D97" s="31" t="s">
        <v>107</v>
      </c>
      <c r="E97" s="44" t="s">
        <v>406</v>
      </c>
      <c r="F97" s="33" t="s">
        <v>112</v>
      </c>
      <c r="G97" s="32">
        <v>66</v>
      </c>
      <c r="H97" s="26"/>
    </row>
    <row r="98" spans="2:8" s="17" customFormat="1" x14ac:dyDescent="0.25">
      <c r="B98" s="47"/>
      <c r="C98" s="20" t="s">
        <v>386</v>
      </c>
      <c r="D98" s="32"/>
      <c r="E98" s="45"/>
      <c r="F98" s="32"/>
      <c r="G98" s="32"/>
      <c r="H98" s="26"/>
    </row>
    <row r="99" spans="2:8" s="17" customFormat="1" x14ac:dyDescent="0.25">
      <c r="B99" s="47" t="s">
        <v>53</v>
      </c>
      <c r="C99" s="20" t="s">
        <v>387</v>
      </c>
      <c r="D99" s="31" t="s">
        <v>107</v>
      </c>
      <c r="E99" s="44" t="s">
        <v>407</v>
      </c>
      <c r="F99" s="33" t="s">
        <v>112</v>
      </c>
      <c r="G99" s="32">
        <v>66</v>
      </c>
      <c r="H99" s="26"/>
    </row>
    <row r="100" spans="2:8" s="17" customFormat="1" x14ac:dyDescent="0.25">
      <c r="B100" s="47"/>
      <c r="C100" s="20" t="s">
        <v>388</v>
      </c>
      <c r="D100" s="32"/>
      <c r="E100" s="45"/>
      <c r="F100" s="32"/>
      <c r="G100" s="32"/>
      <c r="H100" s="26"/>
    </row>
    <row r="101" spans="2:8" s="17" customFormat="1" x14ac:dyDescent="0.25">
      <c r="B101" s="47" t="s">
        <v>54</v>
      </c>
      <c r="C101" s="20" t="s">
        <v>389</v>
      </c>
      <c r="D101" s="31" t="s">
        <v>107</v>
      </c>
      <c r="E101" s="44" t="s">
        <v>408</v>
      </c>
      <c r="F101" s="33" t="s">
        <v>112</v>
      </c>
      <c r="G101" s="32">
        <v>66</v>
      </c>
      <c r="H101" s="26"/>
    </row>
    <row r="102" spans="2:8" s="17" customFormat="1" x14ac:dyDescent="0.25">
      <c r="B102" s="47"/>
      <c r="C102" s="20" t="s">
        <v>390</v>
      </c>
      <c r="D102" s="32"/>
      <c r="E102" s="45"/>
      <c r="F102" s="32"/>
      <c r="G102" s="32"/>
      <c r="H102" s="26"/>
    </row>
  </sheetData>
  <mergeCells count="260">
    <mergeCell ref="B99:B100"/>
    <mergeCell ref="D99:D100"/>
    <mergeCell ref="E99:E100"/>
    <mergeCell ref="F99:F100"/>
    <mergeCell ref="G99:G100"/>
    <mergeCell ref="B101:B102"/>
    <mergeCell ref="D101:D102"/>
    <mergeCell ref="E101:E102"/>
    <mergeCell ref="F101:F102"/>
    <mergeCell ref="G101:G102"/>
    <mergeCell ref="B95:B96"/>
    <mergeCell ref="D95:D96"/>
    <mergeCell ref="E95:E96"/>
    <mergeCell ref="F95:F96"/>
    <mergeCell ref="G95:G96"/>
    <mergeCell ref="B97:B98"/>
    <mergeCell ref="D97:D98"/>
    <mergeCell ref="E97:E98"/>
    <mergeCell ref="F97:F98"/>
    <mergeCell ref="G97:G98"/>
    <mergeCell ref="E85:E86"/>
    <mergeCell ref="F85:F86"/>
    <mergeCell ref="G85:G86"/>
    <mergeCell ref="B91:B92"/>
    <mergeCell ref="D91:D92"/>
    <mergeCell ref="E91:E92"/>
    <mergeCell ref="F91:F92"/>
    <mergeCell ref="G91:G92"/>
    <mergeCell ref="B93:B94"/>
    <mergeCell ref="D93:D94"/>
    <mergeCell ref="E93:E94"/>
    <mergeCell ref="F93:F94"/>
    <mergeCell ref="G93:G94"/>
    <mergeCell ref="H85:H102"/>
    <mergeCell ref="B87:B88"/>
    <mergeCell ref="D87:D88"/>
    <mergeCell ref="E87:E88"/>
    <mergeCell ref="F87:F88"/>
    <mergeCell ref="G83:G84"/>
    <mergeCell ref="B81:B82"/>
    <mergeCell ref="D81:D82"/>
    <mergeCell ref="E81:E82"/>
    <mergeCell ref="F81:F82"/>
    <mergeCell ref="G81:G82"/>
    <mergeCell ref="H81:H84"/>
    <mergeCell ref="B83:B84"/>
    <mergeCell ref="D83:D84"/>
    <mergeCell ref="E83:E84"/>
    <mergeCell ref="F83:F84"/>
    <mergeCell ref="G87:G88"/>
    <mergeCell ref="B89:B90"/>
    <mergeCell ref="D89:D90"/>
    <mergeCell ref="E89:E90"/>
    <mergeCell ref="F89:F90"/>
    <mergeCell ref="G89:G90"/>
    <mergeCell ref="B85:B86"/>
    <mergeCell ref="D85:D86"/>
    <mergeCell ref="E69:E70"/>
    <mergeCell ref="F69:F70"/>
    <mergeCell ref="G69:G70"/>
    <mergeCell ref="B79:B80"/>
    <mergeCell ref="D79:D80"/>
    <mergeCell ref="E79:E80"/>
    <mergeCell ref="F79:F80"/>
    <mergeCell ref="G79:G80"/>
    <mergeCell ref="B75:B76"/>
    <mergeCell ref="D75:D76"/>
    <mergeCell ref="E75:E76"/>
    <mergeCell ref="F75:F76"/>
    <mergeCell ref="G75:G76"/>
    <mergeCell ref="B77:B78"/>
    <mergeCell ref="D77:D78"/>
    <mergeCell ref="E77:E78"/>
    <mergeCell ref="F77:F78"/>
    <mergeCell ref="G77:G78"/>
    <mergeCell ref="H69:H80"/>
    <mergeCell ref="B71:B72"/>
    <mergeCell ref="D71:D72"/>
    <mergeCell ref="E71:E72"/>
    <mergeCell ref="F71:F72"/>
    <mergeCell ref="H65:H68"/>
    <mergeCell ref="B67:B68"/>
    <mergeCell ref="D67:D68"/>
    <mergeCell ref="E67:E68"/>
    <mergeCell ref="F67:F68"/>
    <mergeCell ref="G67:G68"/>
    <mergeCell ref="B65:B66"/>
    <mergeCell ref="D65:D66"/>
    <mergeCell ref="E65:E66"/>
    <mergeCell ref="F65:F66"/>
    <mergeCell ref="G65:G66"/>
    <mergeCell ref="G71:G72"/>
    <mergeCell ref="B73:B74"/>
    <mergeCell ref="D73:D74"/>
    <mergeCell ref="E73:E74"/>
    <mergeCell ref="F73:F74"/>
    <mergeCell ref="G73:G74"/>
    <mergeCell ref="B69:B70"/>
    <mergeCell ref="D69:D70"/>
    <mergeCell ref="B63:B64"/>
    <mergeCell ref="D63:D64"/>
    <mergeCell ref="E63:E64"/>
    <mergeCell ref="F63:F64"/>
    <mergeCell ref="G63:G64"/>
    <mergeCell ref="B59:B60"/>
    <mergeCell ref="D59:D60"/>
    <mergeCell ref="E59:E60"/>
    <mergeCell ref="F59:F60"/>
    <mergeCell ref="G59:G60"/>
    <mergeCell ref="B61:B62"/>
    <mergeCell ref="D61:D62"/>
    <mergeCell ref="E61:E62"/>
    <mergeCell ref="F61:F62"/>
    <mergeCell ref="G61:G62"/>
    <mergeCell ref="B55:B56"/>
    <mergeCell ref="D55:D56"/>
    <mergeCell ref="E55:E56"/>
    <mergeCell ref="F55:F56"/>
    <mergeCell ref="G55:G56"/>
    <mergeCell ref="B57:B58"/>
    <mergeCell ref="D57:D58"/>
    <mergeCell ref="E57:E58"/>
    <mergeCell ref="F57:F58"/>
    <mergeCell ref="G57:G58"/>
    <mergeCell ref="B51:B52"/>
    <mergeCell ref="D51:D52"/>
    <mergeCell ref="E51:E52"/>
    <mergeCell ref="F51:F52"/>
    <mergeCell ref="G51:G52"/>
    <mergeCell ref="B53:B54"/>
    <mergeCell ref="D53:D54"/>
    <mergeCell ref="E53:E54"/>
    <mergeCell ref="F53:F54"/>
    <mergeCell ref="G53:G54"/>
    <mergeCell ref="B47:B48"/>
    <mergeCell ref="D47:D48"/>
    <mergeCell ref="E47:E48"/>
    <mergeCell ref="F47:F48"/>
    <mergeCell ref="G47:G48"/>
    <mergeCell ref="B49:B50"/>
    <mergeCell ref="D49:D50"/>
    <mergeCell ref="E49:E50"/>
    <mergeCell ref="F49:F50"/>
    <mergeCell ref="G49:G50"/>
    <mergeCell ref="G43:G44"/>
    <mergeCell ref="B45:B46"/>
    <mergeCell ref="D45:D46"/>
    <mergeCell ref="E45:E46"/>
    <mergeCell ref="F45:F46"/>
    <mergeCell ref="G45:G46"/>
    <mergeCell ref="B41:B42"/>
    <mergeCell ref="D41:D42"/>
    <mergeCell ref="E41:E42"/>
    <mergeCell ref="F41:F42"/>
    <mergeCell ref="G41:G42"/>
    <mergeCell ref="H1:H64"/>
    <mergeCell ref="B43:B44"/>
    <mergeCell ref="D43:D44"/>
    <mergeCell ref="E43:E44"/>
    <mergeCell ref="F43:F44"/>
    <mergeCell ref="B37:B38"/>
    <mergeCell ref="D37:D38"/>
    <mergeCell ref="E37:E38"/>
    <mergeCell ref="F37:F38"/>
    <mergeCell ref="G37:G38"/>
    <mergeCell ref="B39:B40"/>
    <mergeCell ref="D39:D40"/>
    <mergeCell ref="E39:E40"/>
    <mergeCell ref="F39:F40"/>
    <mergeCell ref="G39:G40"/>
    <mergeCell ref="B33:B34"/>
    <mergeCell ref="D33:D34"/>
    <mergeCell ref="E33:E34"/>
    <mergeCell ref="F33:F34"/>
    <mergeCell ref="G33:G34"/>
    <mergeCell ref="B35:B36"/>
    <mergeCell ref="D35:D36"/>
    <mergeCell ref="E35:E36"/>
    <mergeCell ref="F35:F36"/>
    <mergeCell ref="G35:G36"/>
    <mergeCell ref="G29:G30"/>
    <mergeCell ref="B31:B32"/>
    <mergeCell ref="D31:D32"/>
    <mergeCell ref="E31:E32"/>
    <mergeCell ref="F31:F32"/>
    <mergeCell ref="G31:G32"/>
    <mergeCell ref="B27:B28"/>
    <mergeCell ref="D27:D28"/>
    <mergeCell ref="E27:E28"/>
    <mergeCell ref="F27:F28"/>
    <mergeCell ref="G27:G28"/>
    <mergeCell ref="B29:B30"/>
    <mergeCell ref="D29:D30"/>
    <mergeCell ref="E29:E30"/>
    <mergeCell ref="F29:F30"/>
    <mergeCell ref="G23:G24"/>
    <mergeCell ref="B25:B26"/>
    <mergeCell ref="D25:D26"/>
    <mergeCell ref="E25:E26"/>
    <mergeCell ref="F25:F26"/>
    <mergeCell ref="G25:G26"/>
    <mergeCell ref="B21:B22"/>
    <mergeCell ref="D21:D22"/>
    <mergeCell ref="E21:E22"/>
    <mergeCell ref="F21:F22"/>
    <mergeCell ref="G21:G22"/>
    <mergeCell ref="B23:B24"/>
    <mergeCell ref="D23:D24"/>
    <mergeCell ref="E23:E24"/>
    <mergeCell ref="F23:F24"/>
    <mergeCell ref="B19:B20"/>
    <mergeCell ref="D19:D20"/>
    <mergeCell ref="E19:E20"/>
    <mergeCell ref="F19:F20"/>
    <mergeCell ref="G19:G20"/>
    <mergeCell ref="B17:B18"/>
    <mergeCell ref="D17:D18"/>
    <mergeCell ref="E17:E18"/>
    <mergeCell ref="F17:F18"/>
    <mergeCell ref="G17:G18"/>
    <mergeCell ref="B13:B14"/>
    <mergeCell ref="D13:D14"/>
    <mergeCell ref="E13:E14"/>
    <mergeCell ref="F13:F14"/>
    <mergeCell ref="G13:G14"/>
    <mergeCell ref="B15:B16"/>
    <mergeCell ref="D15:D16"/>
    <mergeCell ref="E15:E16"/>
    <mergeCell ref="F15:F16"/>
    <mergeCell ref="G15:G16"/>
    <mergeCell ref="G9:G10"/>
    <mergeCell ref="B11:B12"/>
    <mergeCell ref="D11:D12"/>
    <mergeCell ref="E11:E12"/>
    <mergeCell ref="F11:F12"/>
    <mergeCell ref="G11:G12"/>
    <mergeCell ref="B7:B8"/>
    <mergeCell ref="D7:D8"/>
    <mergeCell ref="E7:E8"/>
    <mergeCell ref="F7:F8"/>
    <mergeCell ref="G7:G8"/>
    <mergeCell ref="B9:B10"/>
    <mergeCell ref="D9:D10"/>
    <mergeCell ref="E9:E10"/>
    <mergeCell ref="F9:F10"/>
    <mergeCell ref="G3:G4"/>
    <mergeCell ref="B5:B6"/>
    <mergeCell ref="D5:D6"/>
    <mergeCell ref="E5:E6"/>
    <mergeCell ref="F5:F6"/>
    <mergeCell ref="G5:G6"/>
    <mergeCell ref="B1:B2"/>
    <mergeCell ref="D1:D2"/>
    <mergeCell ref="E1:E2"/>
    <mergeCell ref="F1:F2"/>
    <mergeCell ref="G1:G2"/>
    <mergeCell ref="B3:B4"/>
    <mergeCell ref="D3:D4"/>
    <mergeCell ref="E3:E4"/>
    <mergeCell ref="F3:F4"/>
  </mergeCells>
  <conditionalFormatting sqref="B31 B51 B67 B79 B81 B101 B99 B97 B95 B93 B91 B89 B87 B85 B83 B75 B69 B71 B73 B63 B61 B59 B57 B55 B53 B47 B45 B43 B41 B39 B37 B35 B33 B27 B25 B17 B13 B15 B11 B19 B21 B23 B9 B7 B5 B3 B1">
    <cfRule type="cellIs" dxfId="11" priority="1" operator="equal">
      <formula>"B"</formula>
    </cfRule>
    <cfRule type="cellIs" dxfId="10" priority="2" operator="equal">
      <formula>"A"</formula>
    </cfRule>
    <cfRule type="cellIs" dxfId="9" priority="3" operator="equal">
      <formula>"H"</formula>
    </cfRule>
  </conditionalFormatting>
  <conditionalFormatting sqref="B49 B77">
    <cfRule type="cellIs" dxfId="8" priority="25" operator="equal">
      <formula>"B"</formula>
    </cfRule>
    <cfRule type="cellIs" dxfId="7" priority="26" operator="equal">
      <formula>"A"</formula>
    </cfRule>
    <cfRule type="cellIs" dxfId="6" priority="27" operator="equal">
      <formula>"H"</formula>
    </cfRule>
  </conditionalFormatting>
  <conditionalFormatting sqref="B29">
    <cfRule type="cellIs" dxfId="5" priority="22" operator="equal">
      <formula>"B"</formula>
    </cfRule>
    <cfRule type="cellIs" dxfId="4" priority="23" operator="equal">
      <formula>"A"</formula>
    </cfRule>
    <cfRule type="cellIs" dxfId="3" priority="24" operator="equal">
      <formula>"H"</formula>
    </cfRule>
  </conditionalFormatting>
  <conditionalFormatting sqref="B65">
    <cfRule type="cellIs" dxfId="2" priority="10" operator="equal">
      <formula>"B"</formula>
    </cfRule>
    <cfRule type="cellIs" dxfId="1" priority="11" operator="equal">
      <formula>"A"</formula>
    </cfRule>
    <cfRule type="cellIs" dxfId="0" priority="12" operator="equal">
      <formula>"H"</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2</vt:i4>
      </vt:variant>
    </vt:vector>
  </HeadingPairs>
  <TitlesOfParts>
    <vt:vector size="2" baseType="lpstr">
      <vt:lpstr>All</vt:lpstr>
      <vt:lpstr>BAC bas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1-23T11:42:43Z</dcterms:modified>
</cp:coreProperties>
</file>